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drawings/drawing2.xml" ContentType="application/vnd.openxmlformats-officedocument.drawing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charts/chart13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charts/chart14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drawings/drawing3.xml" ContentType="application/vnd.openxmlformats-officedocument.drawing+xml"/>
  <Override PartName="/xl/charts/chart15.xml" ContentType="application/vnd.openxmlformats-officedocument.drawingml.chart+xml"/>
  <Override PartName="/xl/charts/style15.xml" ContentType="application/vnd.ms-office.chartstyle+xml"/>
  <Override PartName="/xl/charts/colors15.xml" ContentType="application/vnd.ms-office.chartcolorstyle+xml"/>
  <Override PartName="/xl/charts/chart16.xml" ContentType="application/vnd.openxmlformats-officedocument.drawingml.chart+xml"/>
  <Override PartName="/xl/charts/style16.xml" ContentType="application/vnd.ms-office.chartstyle+xml"/>
  <Override PartName="/xl/charts/colors16.xml" ContentType="application/vnd.ms-office.chartcolorstyle+xml"/>
  <Override PartName="/xl/charts/chart17.xml" ContentType="application/vnd.openxmlformats-officedocument.drawingml.chart+xml"/>
  <Override PartName="/xl/charts/style17.xml" ContentType="application/vnd.ms-office.chartstyle+xml"/>
  <Override PartName="/xl/charts/colors17.xml" ContentType="application/vnd.ms-office.chartcolorstyle+xml"/>
  <Override PartName="/xl/charts/chart18.xml" ContentType="application/vnd.openxmlformats-officedocument.drawingml.chart+xml"/>
  <Override PartName="/xl/charts/style18.xml" ContentType="application/vnd.ms-office.chartstyle+xml"/>
  <Override PartName="/xl/charts/colors18.xml" ContentType="application/vnd.ms-office.chartcolorstyle+xml"/>
  <Override PartName="/xl/drawings/drawing4.xml" ContentType="application/vnd.openxmlformats-officedocument.drawing+xml"/>
  <Override PartName="/xl/charts/chart19.xml" ContentType="application/vnd.openxmlformats-officedocument.drawingml.chart+xml"/>
  <Override PartName="/xl/charts/style19.xml" ContentType="application/vnd.ms-office.chartstyle+xml"/>
  <Override PartName="/xl/charts/colors19.xml" ContentType="application/vnd.ms-office.chartcolorstyle+xml"/>
  <Override PartName="/xl/charts/chart20.xml" ContentType="application/vnd.openxmlformats-officedocument.drawingml.chart+xml"/>
  <Override PartName="/xl/charts/style20.xml" ContentType="application/vnd.ms-office.chartstyle+xml"/>
  <Override PartName="/xl/charts/colors20.xml" ContentType="application/vnd.ms-office.chartcolorstyle+xml"/>
  <Override PartName="/xl/charts/chart21.xml" ContentType="application/vnd.openxmlformats-officedocument.drawingml.chart+xml"/>
  <Override PartName="/xl/charts/style21.xml" ContentType="application/vnd.ms-office.chartstyle+xml"/>
  <Override PartName="/xl/charts/colors21.xml" ContentType="application/vnd.ms-office.chartcolorstyle+xml"/>
  <Override PartName="/xl/charts/chart22.xml" ContentType="application/vnd.openxmlformats-officedocument.drawingml.chart+xml"/>
  <Override PartName="/xl/charts/style22.xml" ContentType="application/vnd.ms-office.chartstyle+xml"/>
  <Override PartName="/xl/charts/colors22.xml" ContentType="application/vnd.ms-office.chartcolorstyle+xml"/>
  <Override PartName="/xl/drawings/drawing5.xml" ContentType="application/vnd.openxmlformats-officedocument.drawing+xml"/>
  <Override PartName="/xl/charts/chart23.xml" ContentType="application/vnd.openxmlformats-officedocument.drawingml.chart+xml"/>
  <Override PartName="/xl/charts/style23.xml" ContentType="application/vnd.ms-office.chartstyle+xml"/>
  <Override PartName="/xl/charts/colors23.xml" ContentType="application/vnd.ms-office.chartcolorstyle+xml"/>
  <Override PartName="/xl/charts/chart24.xml" ContentType="application/vnd.openxmlformats-officedocument.drawingml.chart+xml"/>
  <Override PartName="/xl/charts/style24.xml" ContentType="application/vnd.ms-office.chartstyle+xml"/>
  <Override PartName="/xl/charts/colors24.xml" ContentType="application/vnd.ms-office.chartcolorstyle+xml"/>
  <Override PartName="/xl/charts/chart25.xml" ContentType="application/vnd.openxmlformats-officedocument.drawingml.chart+xml"/>
  <Override PartName="/xl/charts/style25.xml" ContentType="application/vnd.ms-office.chartstyle+xml"/>
  <Override PartName="/xl/charts/colors25.xml" ContentType="application/vnd.ms-office.chartcolorstyle+xml"/>
  <Override PartName="/xl/charts/chart26.xml" ContentType="application/vnd.openxmlformats-officedocument.drawingml.chart+xml"/>
  <Override PartName="/xl/charts/style26.xml" ContentType="application/vnd.ms-office.chartstyle+xml"/>
  <Override PartName="/xl/charts/colors26.xml" ContentType="application/vnd.ms-office.chartcolorstyle+xml"/>
  <Override PartName="/xl/drawings/drawing6.xml" ContentType="application/vnd.openxmlformats-officedocument.drawing+xml"/>
  <Override PartName="/xl/charts/chart27.xml" ContentType="application/vnd.openxmlformats-officedocument.drawingml.chart+xml"/>
  <Override PartName="/xl/charts/style27.xml" ContentType="application/vnd.ms-office.chartstyle+xml"/>
  <Override PartName="/xl/charts/colors27.xml" ContentType="application/vnd.ms-office.chartcolorstyle+xml"/>
  <Override PartName="/xl/charts/chart28.xml" ContentType="application/vnd.openxmlformats-officedocument.drawingml.chart+xml"/>
  <Override PartName="/xl/charts/style28.xml" ContentType="application/vnd.ms-office.chartstyle+xml"/>
  <Override PartName="/xl/charts/colors28.xml" ContentType="application/vnd.ms-office.chartcolorstyle+xml"/>
  <Override PartName="/xl/charts/chart29.xml" ContentType="application/vnd.openxmlformats-officedocument.drawingml.chart+xml"/>
  <Override PartName="/xl/charts/style29.xml" ContentType="application/vnd.ms-office.chartstyle+xml"/>
  <Override PartName="/xl/charts/colors29.xml" ContentType="application/vnd.ms-office.chartcolorstyle+xml"/>
  <Override PartName="/xl/charts/chart30.xml" ContentType="application/vnd.openxmlformats-officedocument.drawingml.chart+xml"/>
  <Override PartName="/xl/charts/style30.xml" ContentType="application/vnd.ms-office.chartstyle+xml"/>
  <Override PartName="/xl/charts/colors30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8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finou\Dropbox\DelphineStuff\Variant Paper\Supplemental File\"/>
    </mc:Choice>
  </mc:AlternateContent>
  <xr:revisionPtr revIDLastSave="0" documentId="8_{E004DDED-A468-47FE-99B5-1A6762116BA8}" xr6:coauthVersionLast="47" xr6:coauthVersionMax="47" xr10:uidLastSave="{00000000-0000-0000-0000-000000000000}"/>
  <bookViews>
    <workbookView xWindow="705" yWindow="705" windowWidth="16650" windowHeight="8040" firstSheet="2" activeTab="5" xr2:uid="{7464F727-D4DF-4962-9FA6-E5575416EE24}"/>
  </bookViews>
  <sheets>
    <sheet name="69-70" sheetId="1" r:id="rId1"/>
    <sheet name="ORF1a" sheetId="2" r:id="rId2"/>
    <sheet name="K417T" sheetId="3" r:id="rId3"/>
    <sheet name="E484K" sheetId="4" r:id="rId4"/>
    <sheet name="E484Q" sheetId="5" r:id="rId5"/>
    <sheet name="L452R" sheetId="6" r:id="rId6"/>
  </sheets>
  <externalReferences>
    <externalReference r:id="rId7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12" i="6" l="1"/>
  <c r="D1" i="6"/>
  <c r="D12" i="5"/>
  <c r="D1" i="5"/>
  <c r="D12" i="4"/>
  <c r="D1" i="4"/>
  <c r="D12" i="3"/>
  <c r="D1" i="3"/>
  <c r="D23" i="2"/>
  <c r="D12" i="2"/>
  <c r="D1" i="2"/>
  <c r="D87" i="1"/>
  <c r="D76" i="1"/>
  <c r="D65" i="1"/>
  <c r="C5" i="6"/>
  <c r="C6" i="6"/>
  <c r="C7" i="6"/>
  <c r="C8" i="6"/>
  <c r="C9" i="6"/>
  <c r="C10" i="6"/>
  <c r="C4" i="6"/>
  <c r="B5" i="6"/>
  <c r="B6" i="6"/>
  <c r="B7" i="6"/>
  <c r="B8" i="6"/>
  <c r="B9" i="6"/>
  <c r="B10" i="6"/>
  <c r="B4" i="6"/>
  <c r="C5" i="5"/>
  <c r="C6" i="5"/>
  <c r="C7" i="5"/>
  <c r="C8" i="5"/>
  <c r="C9" i="5"/>
  <c r="C10" i="5"/>
  <c r="C4" i="5"/>
  <c r="B5" i="5"/>
  <c r="B6" i="5"/>
  <c r="B7" i="5"/>
  <c r="B8" i="5"/>
  <c r="B9" i="5"/>
  <c r="B10" i="5"/>
  <c r="B4" i="5"/>
  <c r="C5" i="3"/>
  <c r="C6" i="3"/>
  <c r="C7" i="3"/>
  <c r="C8" i="3"/>
  <c r="C9" i="3"/>
  <c r="C10" i="3"/>
  <c r="C4" i="3"/>
  <c r="B5" i="3"/>
  <c r="B6" i="3"/>
  <c r="B7" i="3"/>
  <c r="B8" i="3"/>
  <c r="B9" i="3"/>
  <c r="B10" i="3"/>
  <c r="B4" i="3"/>
  <c r="C5" i="4"/>
  <c r="C6" i="4"/>
  <c r="C7" i="4"/>
  <c r="C8" i="4"/>
  <c r="C9" i="4"/>
  <c r="C10" i="4"/>
  <c r="C4" i="4"/>
  <c r="B5" i="4"/>
  <c r="B6" i="4"/>
  <c r="B7" i="4"/>
  <c r="B8" i="4"/>
  <c r="B9" i="4"/>
  <c r="B10" i="4"/>
  <c r="B4" i="4"/>
  <c r="C91" i="1"/>
  <c r="C92" i="1"/>
  <c r="C93" i="1"/>
  <c r="C94" i="1"/>
  <c r="C95" i="1"/>
  <c r="C96" i="1"/>
  <c r="C90" i="1"/>
  <c r="B91" i="1"/>
  <c r="B92" i="1"/>
  <c r="B93" i="1"/>
  <c r="B94" i="1"/>
  <c r="B95" i="1"/>
  <c r="B96" i="1"/>
  <c r="B90" i="1"/>
  <c r="C69" i="1"/>
  <c r="C70" i="1"/>
  <c r="C71" i="1"/>
  <c r="C72" i="1"/>
  <c r="C73" i="1"/>
  <c r="C74" i="1"/>
  <c r="C68" i="1"/>
  <c r="B69" i="1"/>
  <c r="B70" i="1"/>
  <c r="B71" i="1"/>
  <c r="B72" i="1"/>
  <c r="B73" i="1"/>
  <c r="B74" i="1"/>
  <c r="B68" i="1"/>
  <c r="C27" i="2"/>
  <c r="C28" i="2"/>
  <c r="C29" i="2"/>
  <c r="C30" i="2"/>
  <c r="C31" i="2"/>
  <c r="C32" i="2"/>
  <c r="C26" i="2"/>
  <c r="B27" i="2"/>
  <c r="B28" i="2"/>
  <c r="B29" i="2"/>
  <c r="B30" i="2"/>
  <c r="B31" i="2"/>
  <c r="B32" i="2"/>
  <c r="B26" i="2"/>
  <c r="C5" i="2"/>
  <c r="C6" i="2"/>
  <c r="C7" i="2"/>
  <c r="C8" i="2"/>
  <c r="C9" i="2"/>
  <c r="C10" i="2"/>
  <c r="C4" i="2"/>
  <c r="B5" i="2"/>
  <c r="B6" i="2"/>
  <c r="B7" i="2"/>
  <c r="B8" i="2"/>
  <c r="B9" i="2"/>
  <c r="B10" i="2"/>
  <c r="B4" i="2"/>
  <c r="C22" i="1"/>
  <c r="B22" i="1"/>
  <c r="C21" i="1"/>
  <c r="B21" i="1"/>
  <c r="C20" i="1"/>
  <c r="B20" i="1"/>
  <c r="C19" i="1"/>
  <c r="B19" i="1"/>
  <c r="C18" i="1"/>
  <c r="B18" i="1"/>
  <c r="C7" i="1"/>
  <c r="B7" i="1"/>
  <c r="C6" i="1"/>
  <c r="B6" i="1"/>
  <c r="C5" i="1"/>
  <c r="B5" i="1"/>
  <c r="C4" i="1"/>
  <c r="B4" i="1"/>
  <c r="C3" i="1"/>
  <c r="B3" i="1"/>
</calcChain>
</file>

<file path=xl/sharedStrings.xml><?xml version="1.0" encoding="utf-8"?>
<sst xmlns="http://schemas.openxmlformats.org/spreadsheetml/2006/main" count="163" uniqueCount="32">
  <si>
    <t>N1</t>
  </si>
  <si>
    <t>CPU/uL</t>
  </si>
  <si>
    <t>Mean Cq</t>
  </si>
  <si>
    <t>SD</t>
  </si>
  <si>
    <t>Rep 1</t>
  </si>
  <si>
    <t>Rep 2</t>
  </si>
  <si>
    <t>Rep 3</t>
  </si>
  <si>
    <t>Rep 4</t>
  </si>
  <si>
    <t>P1</t>
  </si>
  <si>
    <t>N1 (FAM)</t>
  </si>
  <si>
    <t>CPU/Assay</t>
  </si>
  <si>
    <t>ORF1a Ref (HEX)</t>
  </si>
  <si>
    <t>Note: Data read on HEX, but has SUN probe</t>
  </si>
  <si>
    <t>ORF1a Del (Cy5)</t>
  </si>
  <si>
    <t>Note: Read on HEX, actually has VIC probe)</t>
  </si>
  <si>
    <t>Mutation (FAM)</t>
  </si>
  <si>
    <t>N/A</t>
  </si>
  <si>
    <t>69-70 Ref (Cy5)</t>
  </si>
  <si>
    <t>69-70 Del (HEX)</t>
  </si>
  <si>
    <t>Reference (VIC)</t>
  </si>
  <si>
    <t>Fold</t>
  </si>
  <si>
    <t>N1 FAM</t>
  </si>
  <si>
    <t>ORF1a Ref (SUN)</t>
  </si>
  <si>
    <t xml:space="preserve">Fold </t>
  </si>
  <si>
    <t>K417T (FAM)</t>
  </si>
  <si>
    <t>K417K (VIC)</t>
  </si>
  <si>
    <t>E484K (FAM)</t>
  </si>
  <si>
    <t>E484E (VIC)</t>
  </si>
  <si>
    <t>E484Q (FAM)</t>
  </si>
  <si>
    <t>L452R (FAM)</t>
  </si>
  <si>
    <t>L452L (VIC)</t>
  </si>
  <si>
    <t>Efficienc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8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.25"/>
      <name val="Microsoft Sans Serif"/>
      <family val="2"/>
    </font>
    <font>
      <sz val="8"/>
      <color theme="1"/>
      <name val="Calibri"/>
      <family val="2"/>
    </font>
    <font>
      <sz val="8"/>
      <color theme="1"/>
      <name val="Helvetica Neue"/>
    </font>
    <font>
      <sz val="8"/>
      <color theme="1"/>
      <name val="Calibri"/>
      <family val="2"/>
      <scheme val="minor"/>
    </font>
    <font>
      <b/>
      <sz val="8"/>
      <color theme="1"/>
      <name val="Helvetica Neue"/>
    </font>
    <font>
      <sz val="9"/>
      <color rgb="FF222222"/>
      <name val="Courier New"/>
      <family val="3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2" fillId="0" borderId="0">
      <alignment vertical="top"/>
      <protection locked="0"/>
    </xf>
  </cellStyleXfs>
  <cellXfs count="12">
    <xf numFmtId="0" fontId="0" fillId="0" borderId="0" xfId="0"/>
    <xf numFmtId="11" fontId="0" fillId="0" borderId="0" xfId="0" applyNumberFormat="1"/>
    <xf numFmtId="0" fontId="2" fillId="0" borderId="0" xfId="1">
      <alignment vertical="top"/>
      <protection locked="0"/>
    </xf>
    <xf numFmtId="0" fontId="3" fillId="0" borderId="0" xfId="0" applyFont="1" applyAlignment="1">
      <alignment vertical="top"/>
    </xf>
    <xf numFmtId="0" fontId="2" fillId="0" borderId="0" xfId="0" applyFont="1" applyAlignment="1" applyProtection="1">
      <alignment vertical="top"/>
      <protection locked="0"/>
    </xf>
    <xf numFmtId="0" fontId="4" fillId="0" borderId="0" xfId="0" applyFont="1" applyAlignment="1">
      <alignment vertical="center" wrapText="1"/>
    </xf>
    <xf numFmtId="164" fontId="5" fillId="0" borderId="0" xfId="0" applyNumberFormat="1" applyFont="1" applyAlignment="1">
      <alignment vertical="center" wrapText="1"/>
    </xf>
    <xf numFmtId="0" fontId="6" fillId="0" borderId="0" xfId="0" applyFont="1" applyAlignment="1">
      <alignment horizontal="center" vertical="center" wrapText="1"/>
    </xf>
    <xf numFmtId="0" fontId="1" fillId="0" borderId="0" xfId="0" applyFont="1"/>
    <xf numFmtId="0" fontId="0" fillId="0" borderId="1" xfId="0" applyBorder="1"/>
    <xf numFmtId="0" fontId="0" fillId="0" borderId="0" xfId="0" applyFont="1"/>
    <xf numFmtId="0" fontId="7" fillId="0" borderId="0" xfId="0" applyFont="1" applyAlignment="1">
      <alignment vertical="center"/>
    </xf>
  </cellXfs>
  <cellStyles count="2">
    <cellStyle name="Normal" xfId="0" builtinId="0"/>
    <cellStyle name="Normal 2" xfId="1" xr:uid="{21A47FB9-45F0-4620-BF8E-F9D7D668918B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externalLink" Target="externalLinks/externalLink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14.xml.rels><?xml version="1.0" encoding="UTF-8" standalone="yes"?>
<Relationships xmlns="http://schemas.openxmlformats.org/package/2006/relationships"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15.xml.rels><?xml version="1.0" encoding="UTF-8" standalone="yes"?>
<Relationships xmlns="http://schemas.openxmlformats.org/package/2006/relationships"><Relationship Id="rId2" Type="http://schemas.microsoft.com/office/2011/relationships/chartColorStyle" Target="colors15.xml"/><Relationship Id="rId1" Type="http://schemas.microsoft.com/office/2011/relationships/chartStyle" Target="style15.xml"/></Relationships>
</file>

<file path=xl/charts/_rels/chart16.xml.rels><?xml version="1.0" encoding="UTF-8" standalone="yes"?>
<Relationships xmlns="http://schemas.openxmlformats.org/package/2006/relationships"><Relationship Id="rId2" Type="http://schemas.microsoft.com/office/2011/relationships/chartColorStyle" Target="colors16.xml"/><Relationship Id="rId1" Type="http://schemas.microsoft.com/office/2011/relationships/chartStyle" Target="style16.xml"/></Relationships>
</file>

<file path=xl/charts/_rels/chart17.xml.rels><?xml version="1.0" encoding="UTF-8" standalone="yes"?>
<Relationships xmlns="http://schemas.openxmlformats.org/package/2006/relationships"><Relationship Id="rId2" Type="http://schemas.microsoft.com/office/2011/relationships/chartColorStyle" Target="colors17.xml"/><Relationship Id="rId1" Type="http://schemas.microsoft.com/office/2011/relationships/chartStyle" Target="style17.xml"/></Relationships>
</file>

<file path=xl/charts/_rels/chart18.xml.rels><?xml version="1.0" encoding="UTF-8" standalone="yes"?>
<Relationships xmlns="http://schemas.openxmlformats.org/package/2006/relationships"><Relationship Id="rId2" Type="http://schemas.microsoft.com/office/2011/relationships/chartColorStyle" Target="colors18.xml"/><Relationship Id="rId1" Type="http://schemas.microsoft.com/office/2011/relationships/chartStyle" Target="style18.xml"/></Relationships>
</file>

<file path=xl/charts/_rels/chart19.xml.rels><?xml version="1.0" encoding="UTF-8" standalone="yes"?>
<Relationships xmlns="http://schemas.openxmlformats.org/package/2006/relationships"><Relationship Id="rId2" Type="http://schemas.microsoft.com/office/2011/relationships/chartColorStyle" Target="colors19.xml"/><Relationship Id="rId1" Type="http://schemas.microsoft.com/office/2011/relationships/chartStyle" Target="style19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20.xml.rels><?xml version="1.0" encoding="UTF-8" standalone="yes"?>
<Relationships xmlns="http://schemas.openxmlformats.org/package/2006/relationships"><Relationship Id="rId2" Type="http://schemas.microsoft.com/office/2011/relationships/chartColorStyle" Target="colors20.xml"/><Relationship Id="rId1" Type="http://schemas.microsoft.com/office/2011/relationships/chartStyle" Target="style20.xml"/></Relationships>
</file>

<file path=xl/charts/_rels/chart21.xml.rels><?xml version="1.0" encoding="UTF-8" standalone="yes"?>
<Relationships xmlns="http://schemas.openxmlformats.org/package/2006/relationships"><Relationship Id="rId2" Type="http://schemas.microsoft.com/office/2011/relationships/chartColorStyle" Target="colors21.xml"/><Relationship Id="rId1" Type="http://schemas.microsoft.com/office/2011/relationships/chartStyle" Target="style21.xml"/></Relationships>
</file>

<file path=xl/charts/_rels/chart22.xml.rels><?xml version="1.0" encoding="UTF-8" standalone="yes"?>
<Relationships xmlns="http://schemas.openxmlformats.org/package/2006/relationships"><Relationship Id="rId2" Type="http://schemas.microsoft.com/office/2011/relationships/chartColorStyle" Target="colors22.xml"/><Relationship Id="rId1" Type="http://schemas.microsoft.com/office/2011/relationships/chartStyle" Target="style22.xml"/></Relationships>
</file>

<file path=xl/charts/_rels/chart23.xml.rels><?xml version="1.0" encoding="UTF-8" standalone="yes"?>
<Relationships xmlns="http://schemas.openxmlformats.org/package/2006/relationships"><Relationship Id="rId2" Type="http://schemas.microsoft.com/office/2011/relationships/chartColorStyle" Target="colors23.xml"/><Relationship Id="rId1" Type="http://schemas.microsoft.com/office/2011/relationships/chartStyle" Target="style23.xml"/></Relationships>
</file>

<file path=xl/charts/_rels/chart24.xml.rels><?xml version="1.0" encoding="UTF-8" standalone="yes"?>
<Relationships xmlns="http://schemas.openxmlformats.org/package/2006/relationships"><Relationship Id="rId2" Type="http://schemas.microsoft.com/office/2011/relationships/chartColorStyle" Target="colors24.xml"/><Relationship Id="rId1" Type="http://schemas.microsoft.com/office/2011/relationships/chartStyle" Target="style24.xml"/></Relationships>
</file>

<file path=xl/charts/_rels/chart25.xml.rels><?xml version="1.0" encoding="UTF-8" standalone="yes"?>
<Relationships xmlns="http://schemas.openxmlformats.org/package/2006/relationships"><Relationship Id="rId2" Type="http://schemas.microsoft.com/office/2011/relationships/chartColorStyle" Target="colors25.xml"/><Relationship Id="rId1" Type="http://schemas.microsoft.com/office/2011/relationships/chartStyle" Target="style25.xml"/></Relationships>
</file>

<file path=xl/charts/_rels/chart26.xml.rels><?xml version="1.0" encoding="UTF-8" standalone="yes"?>
<Relationships xmlns="http://schemas.openxmlformats.org/package/2006/relationships"><Relationship Id="rId2" Type="http://schemas.microsoft.com/office/2011/relationships/chartColorStyle" Target="colors26.xml"/><Relationship Id="rId1" Type="http://schemas.microsoft.com/office/2011/relationships/chartStyle" Target="style26.xml"/></Relationships>
</file>

<file path=xl/charts/_rels/chart27.xml.rels><?xml version="1.0" encoding="UTF-8" standalone="yes"?>
<Relationships xmlns="http://schemas.openxmlformats.org/package/2006/relationships"><Relationship Id="rId2" Type="http://schemas.microsoft.com/office/2011/relationships/chartColorStyle" Target="colors27.xml"/><Relationship Id="rId1" Type="http://schemas.microsoft.com/office/2011/relationships/chartStyle" Target="style27.xml"/></Relationships>
</file>

<file path=xl/charts/_rels/chart28.xml.rels><?xml version="1.0" encoding="UTF-8" standalone="yes"?>
<Relationships xmlns="http://schemas.openxmlformats.org/package/2006/relationships"><Relationship Id="rId2" Type="http://schemas.microsoft.com/office/2011/relationships/chartColorStyle" Target="colors28.xml"/><Relationship Id="rId1" Type="http://schemas.microsoft.com/office/2011/relationships/chartStyle" Target="style28.xml"/></Relationships>
</file>

<file path=xl/charts/_rels/chart29.xml.rels><?xml version="1.0" encoding="UTF-8" standalone="yes"?>
<Relationships xmlns="http://schemas.openxmlformats.org/package/2006/relationships"><Relationship Id="rId2" Type="http://schemas.microsoft.com/office/2011/relationships/chartColorStyle" Target="colors29.xml"/><Relationship Id="rId1" Type="http://schemas.microsoft.com/office/2011/relationships/chartStyle" Target="style29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30.xml.rels><?xml version="1.0" encoding="UTF-8" standalone="yes"?>
<Relationships xmlns="http://schemas.openxmlformats.org/package/2006/relationships"><Relationship Id="rId2" Type="http://schemas.microsoft.com/office/2011/relationships/chartColorStyle" Target="colors30.xml"/><Relationship Id="rId1" Type="http://schemas.microsoft.com/office/2011/relationships/chartStyle" Target="style30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9.1646792348071882E-2"/>
          <c:y val="2.9498525073746312E-2"/>
          <c:w val="0.84947396148798704"/>
          <c:h val="0.82471320878400523"/>
        </c:manualLayout>
      </c:layout>
      <c:scatterChart>
        <c:scatterStyle val="lineMarker"/>
        <c:varyColors val="0"/>
        <c:ser>
          <c:idx val="0"/>
          <c:order val="0"/>
          <c:tx>
            <c:v>N1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3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tx1"/>
                </a:solidFill>
                <a:prstDash val="sysDot"/>
              </a:ln>
              <a:effectLst/>
            </c:spPr>
            <c:trendlineType val="log"/>
            <c:dispRSqr val="1"/>
            <c:dispEq val="0"/>
            <c:trendlineLbl>
              <c:layout>
                <c:manualLayout>
                  <c:x val="3.6428258967629045E-3"/>
                  <c:y val="4.9164843977836103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errBars>
            <c:errDir val="y"/>
            <c:errBarType val="both"/>
            <c:errValType val="cust"/>
            <c:noEndCap val="0"/>
            <c:plus>
              <c:numRef>
                <c:f>[1]Sheet1!$C$3:$C$7</c:f>
                <c:numCache>
                  <c:formatCode>General</c:formatCode>
                  <c:ptCount val="5"/>
                  <c:pt idx="0">
                    <c:v>0.45483763565877205</c:v>
                  </c:pt>
                  <c:pt idx="1">
                    <c:v>0.39230195841591775</c:v>
                  </c:pt>
                  <c:pt idx="2">
                    <c:v>0.65160604308399284</c:v>
                  </c:pt>
                  <c:pt idx="3">
                    <c:v>0.2820551732233233</c:v>
                  </c:pt>
                  <c:pt idx="4">
                    <c:v>1.0071837510990787</c:v>
                  </c:pt>
                </c:numCache>
              </c:numRef>
            </c:plus>
            <c:minus>
              <c:numRef>
                <c:f>[1]Sheet1!$C$3:$C$7</c:f>
                <c:numCache>
                  <c:formatCode>General</c:formatCode>
                  <c:ptCount val="5"/>
                  <c:pt idx="0">
                    <c:v>0.45483763565877205</c:v>
                  </c:pt>
                  <c:pt idx="1">
                    <c:v>0.39230195841591775</c:v>
                  </c:pt>
                  <c:pt idx="2">
                    <c:v>0.65160604308399284</c:v>
                  </c:pt>
                  <c:pt idx="3">
                    <c:v>0.2820551732233233</c:v>
                  </c:pt>
                  <c:pt idx="4">
                    <c:v>1.007183751099078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[1]Sheet1!$A$3:$A$8</c:f>
              <c:numCache>
                <c:formatCode>General</c:formatCode>
                <c:ptCount val="6"/>
                <c:pt idx="0">
                  <c:v>10000</c:v>
                </c:pt>
                <c:pt idx="1">
                  <c:v>1000</c:v>
                </c:pt>
                <c:pt idx="2">
                  <c:v>100</c:v>
                </c:pt>
                <c:pt idx="3">
                  <c:v>10</c:v>
                </c:pt>
                <c:pt idx="4">
                  <c:v>1</c:v>
                </c:pt>
                <c:pt idx="5">
                  <c:v>0.1</c:v>
                </c:pt>
              </c:numCache>
            </c:numRef>
          </c:xVal>
          <c:yVal>
            <c:numRef>
              <c:f>[1]Sheet1!$B$3:$B$7</c:f>
              <c:numCache>
                <c:formatCode>General</c:formatCode>
                <c:ptCount val="5"/>
                <c:pt idx="0">
                  <c:v>19.965309193023074</c:v>
                </c:pt>
                <c:pt idx="1">
                  <c:v>23.038517847469002</c:v>
                </c:pt>
                <c:pt idx="2">
                  <c:v>26.019719842181225</c:v>
                </c:pt>
                <c:pt idx="3">
                  <c:v>29.946659161492899</c:v>
                </c:pt>
                <c:pt idx="4">
                  <c:v>33.33085969767773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6BCD-4DE4-89B0-D311DC1FCAD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85694975"/>
        <c:axId val="1085695391"/>
      </c:scatterChart>
      <c:valAx>
        <c:axId val="1085694975"/>
        <c:scaling>
          <c:logBase val="10"/>
          <c:orientation val="minMax"/>
          <c:max val="100000"/>
          <c:min val="0.1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Gene Copies/uL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+mn-cs"/>
              </a:defRPr>
            </a:pPr>
            <a:endParaRPr lang="en-US"/>
          </a:p>
        </c:txPr>
        <c:crossAx val="1085695391"/>
        <c:crosses val="autoZero"/>
        <c:crossBetween val="midCat"/>
      </c:valAx>
      <c:valAx>
        <c:axId val="1085695391"/>
        <c:scaling>
          <c:orientation val="minMax"/>
          <c:max val="40"/>
          <c:min val="15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Mean N1 Ct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low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+mn-cs"/>
              </a:defRPr>
            </a:pPr>
            <a:endParaRPr lang="en-US"/>
          </a:p>
        </c:txPr>
        <c:crossAx val="1085694975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ORF1a</a:t>
            </a:r>
            <a:r>
              <a:rPr lang="en-US" baseline="0"/>
              <a:t> Reference (SUN)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ORF1a!$B$14</c:f>
              <c:strCache>
                <c:ptCount val="1"/>
                <c:pt idx="0">
                  <c:v>Mean Cq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4"/>
                </a:solidFill>
                <a:prstDash val="sysDot"/>
              </a:ln>
              <a:effectLst/>
            </c:spPr>
            <c:trendlineType val="log"/>
            <c:dispRSqr val="1"/>
            <c:dispEq val="0"/>
            <c:trendlineLbl>
              <c:layout>
                <c:manualLayout>
                  <c:x val="1.0521216097987751E-2"/>
                  <c:y val="0.11163786818314368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ORF1a!$A$15:$A$21</c:f>
              <c:numCache>
                <c:formatCode>0.00E+00</c:formatCode>
                <c:ptCount val="7"/>
                <c:pt idx="0">
                  <c:v>4000000</c:v>
                </c:pt>
                <c:pt idx="1">
                  <c:v>400000</c:v>
                </c:pt>
                <c:pt idx="2">
                  <c:v>40000</c:v>
                </c:pt>
                <c:pt idx="3">
                  <c:v>4000</c:v>
                </c:pt>
                <c:pt idx="4">
                  <c:v>400</c:v>
                </c:pt>
                <c:pt idx="5">
                  <c:v>40</c:v>
                </c:pt>
                <c:pt idx="6">
                  <c:v>4</c:v>
                </c:pt>
              </c:numCache>
            </c:numRef>
          </c:xVal>
          <c:yVal>
            <c:numRef>
              <c:f>ORF1a!$B$15:$B$21</c:f>
              <c:numCache>
                <c:formatCode>General</c:formatCode>
                <c:ptCount val="7"/>
                <c:pt idx="0">
                  <c:v>12.209484565306401</c:v>
                </c:pt>
                <c:pt idx="1">
                  <c:v>15.421626794029001</c:v>
                </c:pt>
                <c:pt idx="2">
                  <c:v>19.059628587194499</c:v>
                </c:pt>
                <c:pt idx="3">
                  <c:v>22.4573533570324</c:v>
                </c:pt>
                <c:pt idx="4">
                  <c:v>25.768097120589101</c:v>
                </c:pt>
                <c:pt idx="5">
                  <c:v>29.1115568905247</c:v>
                </c:pt>
                <c:pt idx="6">
                  <c:v>32.871416157337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6C1-4697-AF58-627A76EC5E7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0845808"/>
        <c:axId val="100846224"/>
      </c:scatterChart>
      <c:valAx>
        <c:axId val="100845808"/>
        <c:scaling>
          <c:logBase val="10"/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E+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0846224"/>
        <c:crosses val="autoZero"/>
        <c:crossBetween val="midCat"/>
      </c:valAx>
      <c:valAx>
        <c:axId val="10084622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084580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ORF1a Deletion</a:t>
            </a:r>
            <a:r>
              <a:rPr lang="en-US" baseline="0"/>
              <a:t> (Cy5)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ORF1a!$B$25</c:f>
              <c:strCache>
                <c:ptCount val="1"/>
                <c:pt idx="0">
                  <c:v>Mean Cq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rgbClr val="7030A0"/>
                </a:solidFill>
                <a:prstDash val="sysDot"/>
              </a:ln>
              <a:effectLst/>
            </c:spPr>
            <c:trendlineType val="log"/>
            <c:dispRSqr val="1"/>
            <c:dispEq val="0"/>
            <c:trendlineLbl>
              <c:layout>
                <c:manualLayout>
                  <c:x val="3.2743438320209976E-2"/>
                  <c:y val="0.1127121609798775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ORF1a!$A$26:$A$32</c:f>
              <c:numCache>
                <c:formatCode>0.00E+00</c:formatCode>
                <c:ptCount val="7"/>
                <c:pt idx="0">
                  <c:v>4000000</c:v>
                </c:pt>
                <c:pt idx="1">
                  <c:v>400000</c:v>
                </c:pt>
                <c:pt idx="2">
                  <c:v>40000</c:v>
                </c:pt>
                <c:pt idx="3">
                  <c:v>4000</c:v>
                </c:pt>
                <c:pt idx="4">
                  <c:v>400</c:v>
                </c:pt>
                <c:pt idx="5">
                  <c:v>40</c:v>
                </c:pt>
                <c:pt idx="6">
                  <c:v>4</c:v>
                </c:pt>
              </c:numCache>
            </c:numRef>
          </c:xVal>
          <c:yVal>
            <c:numRef>
              <c:f>ORF1a!$B$26:$B$32</c:f>
              <c:numCache>
                <c:formatCode>General</c:formatCode>
                <c:ptCount val="7"/>
                <c:pt idx="0">
                  <c:v>12.679375539281432</c:v>
                </c:pt>
                <c:pt idx="1">
                  <c:v>16.206724227802667</c:v>
                </c:pt>
                <c:pt idx="2">
                  <c:v>19.397433495335331</c:v>
                </c:pt>
                <c:pt idx="3">
                  <c:v>22.796502902215099</c:v>
                </c:pt>
                <c:pt idx="4">
                  <c:v>26.226841044058531</c:v>
                </c:pt>
                <c:pt idx="5">
                  <c:v>29.319041604757533</c:v>
                </c:pt>
                <c:pt idx="6">
                  <c:v>32.34807754598473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076-44C8-B685-9FF2D8BD7EF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59866800"/>
        <c:axId val="259856816"/>
      </c:scatterChart>
      <c:valAx>
        <c:axId val="259866800"/>
        <c:scaling>
          <c:logBase val="10"/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E+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59856816"/>
        <c:crosses val="autoZero"/>
        <c:crossBetween val="midCat"/>
      </c:valAx>
      <c:valAx>
        <c:axId val="25985681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5986680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ORF1a!$I$3</c:f>
              <c:strCache>
                <c:ptCount val="1"/>
                <c:pt idx="0">
                  <c:v>N1 FAM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ORF1a!$H$4:$H$10</c:f>
              <c:numCache>
                <c:formatCode>General</c:formatCode>
                <c:ptCount val="7"/>
                <c:pt idx="0">
                  <c:v>7</c:v>
                </c:pt>
                <c:pt idx="1">
                  <c:v>6</c:v>
                </c:pt>
                <c:pt idx="2">
                  <c:v>5</c:v>
                </c:pt>
                <c:pt idx="3">
                  <c:v>4</c:v>
                </c:pt>
                <c:pt idx="4">
                  <c:v>3</c:v>
                </c:pt>
                <c:pt idx="5">
                  <c:v>2</c:v>
                </c:pt>
                <c:pt idx="6">
                  <c:v>1</c:v>
                </c:pt>
              </c:numCache>
            </c:numRef>
          </c:xVal>
          <c:yVal>
            <c:numRef>
              <c:f>ORF1a!$I$4:$I$10</c:f>
              <c:numCache>
                <c:formatCode>General</c:formatCode>
                <c:ptCount val="7"/>
                <c:pt idx="0">
                  <c:v>12.240031200973169</c:v>
                </c:pt>
                <c:pt idx="1">
                  <c:v>15.888328158412534</c:v>
                </c:pt>
                <c:pt idx="2">
                  <c:v>19.112572750932301</c:v>
                </c:pt>
                <c:pt idx="3">
                  <c:v>22.390186819181498</c:v>
                </c:pt>
                <c:pt idx="4">
                  <c:v>25.984416520614232</c:v>
                </c:pt>
                <c:pt idx="5">
                  <c:v>29.127696123090999</c:v>
                </c:pt>
                <c:pt idx="6">
                  <c:v>31.7837382617854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FF3-40CA-9204-59CC67D789E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57215376"/>
        <c:axId val="257213296"/>
      </c:scatterChart>
      <c:valAx>
        <c:axId val="25721537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57213296"/>
        <c:crosses val="autoZero"/>
        <c:crossBetween val="midCat"/>
      </c:valAx>
      <c:valAx>
        <c:axId val="25721329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5721537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ORF1a!$I$14</c:f>
              <c:strCache>
                <c:ptCount val="1"/>
                <c:pt idx="0">
                  <c:v>ORF1a Ref (SUN)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ORF1a!$H$15:$H$21</c:f>
              <c:numCache>
                <c:formatCode>General</c:formatCode>
                <c:ptCount val="7"/>
                <c:pt idx="0">
                  <c:v>7</c:v>
                </c:pt>
                <c:pt idx="1">
                  <c:v>6</c:v>
                </c:pt>
                <c:pt idx="2">
                  <c:v>5</c:v>
                </c:pt>
                <c:pt idx="3">
                  <c:v>4</c:v>
                </c:pt>
                <c:pt idx="4">
                  <c:v>3</c:v>
                </c:pt>
                <c:pt idx="5">
                  <c:v>2</c:v>
                </c:pt>
                <c:pt idx="6">
                  <c:v>1</c:v>
                </c:pt>
              </c:numCache>
            </c:numRef>
          </c:xVal>
          <c:yVal>
            <c:numRef>
              <c:f>ORF1a!$I$15:$I$21</c:f>
              <c:numCache>
                <c:formatCode>General</c:formatCode>
                <c:ptCount val="7"/>
                <c:pt idx="0">
                  <c:v>12.209484565306401</c:v>
                </c:pt>
                <c:pt idx="1">
                  <c:v>15.421626794029001</c:v>
                </c:pt>
                <c:pt idx="2">
                  <c:v>19.059628587194499</c:v>
                </c:pt>
                <c:pt idx="3">
                  <c:v>22.4573533570324</c:v>
                </c:pt>
                <c:pt idx="4">
                  <c:v>25.768097120589101</c:v>
                </c:pt>
                <c:pt idx="5">
                  <c:v>29.1115568905247</c:v>
                </c:pt>
                <c:pt idx="6">
                  <c:v>32.871416157337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415-464E-9667-11C48DD4D77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83382832"/>
        <c:axId val="383383248"/>
      </c:scatterChart>
      <c:valAx>
        <c:axId val="38338283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83383248"/>
        <c:crosses val="autoZero"/>
        <c:crossBetween val="midCat"/>
      </c:valAx>
      <c:valAx>
        <c:axId val="3833832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8338283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ORF1a!$I$25</c:f>
              <c:strCache>
                <c:ptCount val="1"/>
                <c:pt idx="0">
                  <c:v>ORF1a Del (Cy5)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1.5538495188101487E-2"/>
                  <c:y val="0.12425123942840487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ORF1a!$H$26:$H$32</c:f>
              <c:numCache>
                <c:formatCode>General</c:formatCode>
                <c:ptCount val="7"/>
                <c:pt idx="0">
                  <c:v>7</c:v>
                </c:pt>
                <c:pt idx="1">
                  <c:v>6</c:v>
                </c:pt>
                <c:pt idx="2">
                  <c:v>5</c:v>
                </c:pt>
                <c:pt idx="3">
                  <c:v>4</c:v>
                </c:pt>
                <c:pt idx="4">
                  <c:v>3</c:v>
                </c:pt>
                <c:pt idx="5">
                  <c:v>2</c:v>
                </c:pt>
                <c:pt idx="6">
                  <c:v>1</c:v>
                </c:pt>
              </c:numCache>
            </c:numRef>
          </c:xVal>
          <c:yVal>
            <c:numRef>
              <c:f>ORF1a!$I$26:$I$32</c:f>
              <c:numCache>
                <c:formatCode>General</c:formatCode>
                <c:ptCount val="7"/>
                <c:pt idx="0">
                  <c:v>12.679375539281432</c:v>
                </c:pt>
                <c:pt idx="1">
                  <c:v>16.206724227802667</c:v>
                </c:pt>
                <c:pt idx="2">
                  <c:v>19.397433495335331</c:v>
                </c:pt>
                <c:pt idx="3">
                  <c:v>22.796502902215099</c:v>
                </c:pt>
                <c:pt idx="4">
                  <c:v>26.226841044058531</c:v>
                </c:pt>
                <c:pt idx="5">
                  <c:v>29.319041604757533</c:v>
                </c:pt>
                <c:pt idx="6">
                  <c:v>32.34807754598473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C13-431D-A1CB-84B8813C14F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41070784"/>
        <c:axId val="228578912"/>
      </c:scatterChart>
      <c:valAx>
        <c:axId val="24107078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28578912"/>
        <c:crosses val="autoZero"/>
        <c:crossBetween val="midCat"/>
      </c:valAx>
      <c:valAx>
        <c:axId val="22857891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4107078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K417T (FAM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K417T!$B$3</c:f>
              <c:strCache>
                <c:ptCount val="1"/>
                <c:pt idx="0">
                  <c:v>Mean Cq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og"/>
            <c:dispRSqr val="1"/>
            <c:dispEq val="0"/>
            <c:trendlineLbl>
              <c:layout>
                <c:manualLayout>
                  <c:x val="4.1076771653543308E-2"/>
                  <c:y val="0.12445027704870217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K417T!$A$4:$A$10</c:f>
              <c:numCache>
                <c:formatCode>0.00E+00</c:formatCode>
                <c:ptCount val="7"/>
                <c:pt idx="0">
                  <c:v>4000000</c:v>
                </c:pt>
                <c:pt idx="1">
                  <c:v>400000</c:v>
                </c:pt>
                <c:pt idx="2">
                  <c:v>40000</c:v>
                </c:pt>
                <c:pt idx="3">
                  <c:v>4000</c:v>
                </c:pt>
                <c:pt idx="4">
                  <c:v>400</c:v>
                </c:pt>
                <c:pt idx="5">
                  <c:v>40</c:v>
                </c:pt>
                <c:pt idx="6">
                  <c:v>4</c:v>
                </c:pt>
              </c:numCache>
            </c:numRef>
          </c:xVal>
          <c:yVal>
            <c:numRef>
              <c:f>K417T!$B$4:$B$10</c:f>
              <c:numCache>
                <c:formatCode>General</c:formatCode>
                <c:ptCount val="7"/>
                <c:pt idx="0">
                  <c:v>19.198919690198597</c:v>
                </c:pt>
                <c:pt idx="1">
                  <c:v>22.268165691126669</c:v>
                </c:pt>
                <c:pt idx="2">
                  <c:v>24.843282909667664</c:v>
                </c:pt>
                <c:pt idx="3">
                  <c:v>29.203118474255803</c:v>
                </c:pt>
                <c:pt idx="4">
                  <c:v>33.998339330830703</c:v>
                </c:pt>
                <c:pt idx="5">
                  <c:v>37.141153699236803</c:v>
                </c:pt>
                <c:pt idx="6">
                  <c:v>39.84632249678226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958-4B65-9CFD-531E281D660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46375376"/>
        <c:axId val="1946376208"/>
      </c:scatterChart>
      <c:valAx>
        <c:axId val="1946375376"/>
        <c:scaling>
          <c:logBase val="10"/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E+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46376208"/>
        <c:crosses val="autoZero"/>
        <c:crossBetween val="midCat"/>
      </c:valAx>
      <c:valAx>
        <c:axId val="194637620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4637537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K417K (VIC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K417T!$B$14</c:f>
              <c:strCache>
                <c:ptCount val="1"/>
                <c:pt idx="0">
                  <c:v>Mean Cq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4"/>
                </a:solidFill>
                <a:prstDash val="sysDot"/>
              </a:ln>
              <a:effectLst/>
            </c:spPr>
            <c:trendlineType val="log"/>
            <c:dispRSqr val="1"/>
            <c:dispEq val="0"/>
            <c:trendlineLbl>
              <c:layout>
                <c:manualLayout>
                  <c:x val="4.3854549431321083E-2"/>
                  <c:y val="0.10238225430154564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K417T!$A$15:$A$21</c:f>
              <c:numCache>
                <c:formatCode>0.00E+00</c:formatCode>
                <c:ptCount val="7"/>
                <c:pt idx="0">
                  <c:v>4000000</c:v>
                </c:pt>
                <c:pt idx="1">
                  <c:v>400000</c:v>
                </c:pt>
                <c:pt idx="2">
                  <c:v>40000</c:v>
                </c:pt>
                <c:pt idx="3">
                  <c:v>4000</c:v>
                </c:pt>
                <c:pt idx="4">
                  <c:v>400</c:v>
                </c:pt>
                <c:pt idx="5">
                  <c:v>40</c:v>
                </c:pt>
                <c:pt idx="6">
                  <c:v>4</c:v>
                </c:pt>
              </c:numCache>
            </c:numRef>
          </c:xVal>
          <c:yVal>
            <c:numRef>
              <c:f>K417T!$B$15:$B$21</c:f>
              <c:numCache>
                <c:formatCode>General</c:formatCode>
                <c:ptCount val="7"/>
                <c:pt idx="0">
                  <c:v>20.0713270932964</c:v>
                </c:pt>
                <c:pt idx="1">
                  <c:v>22.526939630803799</c:v>
                </c:pt>
                <c:pt idx="2">
                  <c:v>26.245811503239</c:v>
                </c:pt>
                <c:pt idx="3">
                  <c:v>28.363621425448802</c:v>
                </c:pt>
                <c:pt idx="4">
                  <c:v>31.715344488337799</c:v>
                </c:pt>
                <c:pt idx="5">
                  <c:v>34.2369832796944</c:v>
                </c:pt>
                <c:pt idx="6">
                  <c:v>41.014889465845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5BB-440A-8436-96752CBFF45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53536656"/>
        <c:axId val="2053537072"/>
      </c:scatterChart>
      <c:valAx>
        <c:axId val="2053536656"/>
        <c:scaling>
          <c:logBase val="10"/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E+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53537072"/>
        <c:crosses val="autoZero"/>
        <c:crossBetween val="midCat"/>
      </c:valAx>
      <c:valAx>
        <c:axId val="20535370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5353665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K417T!$I$3</c:f>
              <c:strCache>
                <c:ptCount val="1"/>
                <c:pt idx="0">
                  <c:v>K417T (FAM)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K417T!$H$4:$H$10</c:f>
              <c:numCache>
                <c:formatCode>General</c:formatCode>
                <c:ptCount val="7"/>
                <c:pt idx="0">
                  <c:v>7</c:v>
                </c:pt>
                <c:pt idx="1">
                  <c:v>6</c:v>
                </c:pt>
                <c:pt idx="2">
                  <c:v>5</c:v>
                </c:pt>
                <c:pt idx="3">
                  <c:v>4</c:v>
                </c:pt>
                <c:pt idx="4">
                  <c:v>3</c:v>
                </c:pt>
                <c:pt idx="5">
                  <c:v>2</c:v>
                </c:pt>
                <c:pt idx="6">
                  <c:v>1</c:v>
                </c:pt>
              </c:numCache>
            </c:numRef>
          </c:xVal>
          <c:yVal>
            <c:numRef>
              <c:f>K417T!$I$4:$I$10</c:f>
              <c:numCache>
                <c:formatCode>General</c:formatCode>
                <c:ptCount val="7"/>
                <c:pt idx="0">
                  <c:v>19.198919690198597</c:v>
                </c:pt>
                <c:pt idx="1">
                  <c:v>22.268165691126669</c:v>
                </c:pt>
                <c:pt idx="2">
                  <c:v>24.843282909667664</c:v>
                </c:pt>
                <c:pt idx="3">
                  <c:v>29.203118474255803</c:v>
                </c:pt>
                <c:pt idx="4">
                  <c:v>33.998339330830703</c:v>
                </c:pt>
                <c:pt idx="5">
                  <c:v>37.141153699236803</c:v>
                </c:pt>
                <c:pt idx="6">
                  <c:v>39.84632249678226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BEA-4CFA-A0B5-93EC0EBAEE8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93738032"/>
        <c:axId val="1693739696"/>
      </c:scatterChart>
      <c:valAx>
        <c:axId val="169373803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93739696"/>
        <c:crosses val="autoZero"/>
        <c:crossBetween val="midCat"/>
      </c:valAx>
      <c:valAx>
        <c:axId val="169373969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9373803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K417T!$I$14</c:f>
              <c:strCache>
                <c:ptCount val="1"/>
                <c:pt idx="0">
                  <c:v>K417K (VIC)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K417T!$H$15:$H$21</c:f>
              <c:numCache>
                <c:formatCode>General</c:formatCode>
                <c:ptCount val="7"/>
                <c:pt idx="0">
                  <c:v>7</c:v>
                </c:pt>
                <c:pt idx="1">
                  <c:v>6</c:v>
                </c:pt>
                <c:pt idx="2">
                  <c:v>5</c:v>
                </c:pt>
                <c:pt idx="3">
                  <c:v>4</c:v>
                </c:pt>
                <c:pt idx="4">
                  <c:v>3</c:v>
                </c:pt>
                <c:pt idx="5">
                  <c:v>2</c:v>
                </c:pt>
                <c:pt idx="6">
                  <c:v>1</c:v>
                </c:pt>
              </c:numCache>
            </c:numRef>
          </c:xVal>
          <c:yVal>
            <c:numRef>
              <c:f>K417T!$I$15:$I$21</c:f>
              <c:numCache>
                <c:formatCode>General</c:formatCode>
                <c:ptCount val="7"/>
                <c:pt idx="0">
                  <c:v>20.0713270932964</c:v>
                </c:pt>
                <c:pt idx="1">
                  <c:v>22.526939630803799</c:v>
                </c:pt>
                <c:pt idx="2">
                  <c:v>26.245811503239</c:v>
                </c:pt>
                <c:pt idx="3">
                  <c:v>28.363621425448802</c:v>
                </c:pt>
                <c:pt idx="4">
                  <c:v>31.715344488337799</c:v>
                </c:pt>
                <c:pt idx="5">
                  <c:v>34.2369832796944</c:v>
                </c:pt>
                <c:pt idx="6">
                  <c:v>41.014889465845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FB7-4F89-A64D-60EC44043BE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8871280"/>
        <c:axId val="98872944"/>
      </c:scatterChart>
      <c:valAx>
        <c:axId val="9887128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8872944"/>
        <c:crosses val="autoZero"/>
        <c:crossBetween val="midCat"/>
      </c:valAx>
      <c:valAx>
        <c:axId val="9887294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887128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E484K (FAM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E484K!$B$3</c:f>
              <c:strCache>
                <c:ptCount val="1"/>
                <c:pt idx="0">
                  <c:v>Mean Cq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og"/>
            <c:dispRSqr val="1"/>
            <c:dispEq val="0"/>
            <c:trendlineLbl>
              <c:layout>
                <c:manualLayout>
                  <c:x val="4.6632327209098864E-2"/>
                  <c:y val="8.6251093613298344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E484K!$A$4:$A$10</c:f>
              <c:numCache>
                <c:formatCode>0.00E+00</c:formatCode>
                <c:ptCount val="7"/>
                <c:pt idx="0">
                  <c:v>4000000</c:v>
                </c:pt>
                <c:pt idx="1">
                  <c:v>400000</c:v>
                </c:pt>
                <c:pt idx="2">
                  <c:v>40000</c:v>
                </c:pt>
                <c:pt idx="3">
                  <c:v>4000</c:v>
                </c:pt>
                <c:pt idx="4">
                  <c:v>400</c:v>
                </c:pt>
                <c:pt idx="5">
                  <c:v>40</c:v>
                </c:pt>
                <c:pt idx="6">
                  <c:v>4</c:v>
                </c:pt>
              </c:numCache>
            </c:numRef>
          </c:xVal>
          <c:yVal>
            <c:numRef>
              <c:f>E484K!$B$4:$B$10</c:f>
              <c:numCache>
                <c:formatCode>General</c:formatCode>
                <c:ptCount val="7"/>
                <c:pt idx="0">
                  <c:v>19.120968506334901</c:v>
                </c:pt>
                <c:pt idx="1">
                  <c:v>22.102872570131705</c:v>
                </c:pt>
                <c:pt idx="2">
                  <c:v>25.247869928221132</c:v>
                </c:pt>
                <c:pt idx="3">
                  <c:v>28.561068765172166</c:v>
                </c:pt>
                <c:pt idx="4">
                  <c:v>32.227465972251338</c:v>
                </c:pt>
                <c:pt idx="5">
                  <c:v>35.244325621975833</c:v>
                </c:pt>
                <c:pt idx="6">
                  <c:v>38.55838106643583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DAC-4694-83C9-86CD0908DE2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9508208"/>
        <c:axId val="229508624"/>
      </c:scatterChart>
      <c:valAx>
        <c:axId val="229508208"/>
        <c:scaling>
          <c:logBase val="10"/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E+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29508624"/>
        <c:crosses val="autoZero"/>
        <c:crossBetween val="midCat"/>
      </c:valAx>
      <c:valAx>
        <c:axId val="22950862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2950820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8.9859595863770028E-2"/>
          <c:y val="4.2232277526395176E-2"/>
          <c:w val="0.84911124814217498"/>
          <c:h val="0.83867269984917048"/>
        </c:manualLayout>
      </c:layout>
      <c:scatterChart>
        <c:scatterStyle val="lineMarker"/>
        <c:varyColors val="0"/>
        <c:ser>
          <c:idx val="0"/>
          <c:order val="0"/>
          <c:tx>
            <c:v>P1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3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tx1"/>
                </a:solidFill>
                <a:prstDash val="sysDot"/>
              </a:ln>
              <a:effectLst/>
            </c:spPr>
            <c:trendlineType val="log"/>
            <c:dispRSqr val="1"/>
            <c:dispEq val="0"/>
            <c:trendlineLbl>
              <c:layout>
                <c:manualLayout>
                  <c:x val="8.8933687505929233E-3"/>
                  <c:y val="-0.15761641785727004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Arial" panose="020B0604020202020204" pitchFamily="34" charset="0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errBars>
            <c:errDir val="y"/>
            <c:errBarType val="both"/>
            <c:errValType val="cust"/>
            <c:noEndCap val="0"/>
            <c:plus>
              <c:numRef>
                <c:f>[1]Sheet1!$C$18:$C$22</c:f>
                <c:numCache>
                  <c:formatCode>General</c:formatCode>
                  <c:ptCount val="5"/>
                  <c:pt idx="0">
                    <c:v>6.0216762622862116E-2</c:v>
                  </c:pt>
                  <c:pt idx="1">
                    <c:v>0.26147672760087054</c:v>
                  </c:pt>
                  <c:pt idx="2">
                    <c:v>0.49982186681422253</c:v>
                  </c:pt>
                  <c:pt idx="3">
                    <c:v>0.80359324494356388</c:v>
                  </c:pt>
                  <c:pt idx="4">
                    <c:v>0.84848208784002166</c:v>
                  </c:pt>
                </c:numCache>
              </c:numRef>
            </c:plus>
            <c:minus>
              <c:numRef>
                <c:f>[1]Sheet1!$C$18:$C$22</c:f>
                <c:numCache>
                  <c:formatCode>General</c:formatCode>
                  <c:ptCount val="5"/>
                  <c:pt idx="0">
                    <c:v>6.0216762622862116E-2</c:v>
                  </c:pt>
                  <c:pt idx="1">
                    <c:v>0.26147672760087054</c:v>
                  </c:pt>
                  <c:pt idx="2">
                    <c:v>0.49982186681422253</c:v>
                  </c:pt>
                  <c:pt idx="3">
                    <c:v>0.80359324494356388</c:v>
                  </c:pt>
                  <c:pt idx="4">
                    <c:v>0.8484820878400216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[1]Sheet1!$A$18:$A$22</c:f>
              <c:numCache>
                <c:formatCode>General</c:formatCode>
                <c:ptCount val="5"/>
                <c:pt idx="0">
                  <c:v>10000</c:v>
                </c:pt>
                <c:pt idx="1">
                  <c:v>1000</c:v>
                </c:pt>
                <c:pt idx="2">
                  <c:v>100</c:v>
                </c:pt>
                <c:pt idx="3">
                  <c:v>10</c:v>
                </c:pt>
                <c:pt idx="4">
                  <c:v>1</c:v>
                </c:pt>
              </c:numCache>
            </c:numRef>
          </c:xVal>
          <c:yVal>
            <c:numRef>
              <c:f>[1]Sheet1!$B$18:$B$22</c:f>
              <c:numCache>
                <c:formatCode>General</c:formatCode>
                <c:ptCount val="5"/>
                <c:pt idx="0">
                  <c:v>20.992132539144009</c:v>
                </c:pt>
                <c:pt idx="1">
                  <c:v>24.180441554992345</c:v>
                </c:pt>
                <c:pt idx="2">
                  <c:v>27.125609012010298</c:v>
                </c:pt>
                <c:pt idx="3">
                  <c:v>29.910064091265866</c:v>
                </c:pt>
                <c:pt idx="4">
                  <c:v>31.55550919984212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403A-499D-A96A-A8B2767587D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36603551"/>
        <c:axId val="1553495855"/>
      </c:scatterChart>
      <c:valAx>
        <c:axId val="1436603551"/>
        <c:scaling>
          <c:logBase val="10"/>
          <c:orientation val="minMax"/>
          <c:max val="100000"/>
          <c:min val="0.1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aseline="0">
                    <a:solidFill>
                      <a:schemeClr val="tx1"/>
                    </a:solidFill>
                    <a:latin typeface="Arial" panose="020B0604020202020204" pitchFamily="34" charset="0"/>
                  </a:rPr>
                  <a:t>Gene Copies/uL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+mn-cs"/>
              </a:defRPr>
            </a:pPr>
            <a:endParaRPr lang="en-US"/>
          </a:p>
        </c:txPr>
        <c:crossAx val="1553495855"/>
        <c:crosses val="autoZero"/>
        <c:crossBetween val="midCat"/>
      </c:valAx>
      <c:valAx>
        <c:axId val="1553495855"/>
        <c:scaling>
          <c:orientation val="minMax"/>
          <c:max val="40"/>
          <c:min val="15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aseline="0">
                    <a:solidFill>
                      <a:schemeClr val="tx1"/>
                    </a:solidFill>
                    <a:latin typeface="Arial" panose="020B0604020202020204" pitchFamily="34" charset="0"/>
                  </a:rPr>
                  <a:t>Mean P1 Ct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low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+mn-cs"/>
              </a:defRPr>
            </a:pPr>
            <a:endParaRPr lang="en-US"/>
          </a:p>
        </c:txPr>
        <c:crossAx val="1436603551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E484E (VIC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E484K!$B$14</c:f>
              <c:strCache>
                <c:ptCount val="1"/>
                <c:pt idx="0">
                  <c:v>Mean Cq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og"/>
            <c:dispRSqr val="1"/>
            <c:dispEq val="0"/>
            <c:trendlineLbl>
              <c:layout>
                <c:manualLayout>
                  <c:x val="5.7743438320209971E-2"/>
                  <c:y val="0.15479622338874316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E484K!$A$15:$A$21</c:f>
              <c:numCache>
                <c:formatCode>0.00E+00</c:formatCode>
                <c:ptCount val="7"/>
                <c:pt idx="0">
                  <c:v>4000000</c:v>
                </c:pt>
                <c:pt idx="1">
                  <c:v>400000</c:v>
                </c:pt>
                <c:pt idx="2">
                  <c:v>40000</c:v>
                </c:pt>
                <c:pt idx="3">
                  <c:v>4000</c:v>
                </c:pt>
                <c:pt idx="4">
                  <c:v>400</c:v>
                </c:pt>
                <c:pt idx="5">
                  <c:v>40</c:v>
                </c:pt>
                <c:pt idx="6">
                  <c:v>4</c:v>
                </c:pt>
              </c:numCache>
            </c:numRef>
          </c:xVal>
          <c:yVal>
            <c:numRef>
              <c:f>E484K!$B$15:$B$21</c:f>
              <c:numCache>
                <c:formatCode>General</c:formatCode>
                <c:ptCount val="7"/>
                <c:pt idx="0">
                  <c:v>18.1283429164381</c:v>
                </c:pt>
                <c:pt idx="1">
                  <c:v>21.2869853492675</c:v>
                </c:pt>
                <c:pt idx="2">
                  <c:v>23.9634139371679</c:v>
                </c:pt>
                <c:pt idx="3">
                  <c:v>27.163905978242401</c:v>
                </c:pt>
                <c:pt idx="4">
                  <c:v>31.000045833905901</c:v>
                </c:pt>
                <c:pt idx="5">
                  <c:v>34.223418928388</c:v>
                </c:pt>
                <c:pt idx="6">
                  <c:v>38.38054785897419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190-4B71-8B20-3C5AC4191A5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33094352"/>
        <c:axId val="233096848"/>
      </c:scatterChart>
      <c:valAx>
        <c:axId val="233094352"/>
        <c:scaling>
          <c:logBase val="10"/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E+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33096848"/>
        <c:crosses val="autoZero"/>
        <c:crossBetween val="midCat"/>
      </c:valAx>
      <c:valAx>
        <c:axId val="2330968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3309435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E484K!$I$3</c:f>
              <c:strCache>
                <c:ptCount val="1"/>
                <c:pt idx="0">
                  <c:v>E484K (FAM)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E484K!$H$4:$H$10</c:f>
              <c:numCache>
                <c:formatCode>General</c:formatCode>
                <c:ptCount val="7"/>
                <c:pt idx="0">
                  <c:v>7</c:v>
                </c:pt>
                <c:pt idx="1">
                  <c:v>6</c:v>
                </c:pt>
                <c:pt idx="2">
                  <c:v>5</c:v>
                </c:pt>
                <c:pt idx="3">
                  <c:v>4</c:v>
                </c:pt>
                <c:pt idx="4">
                  <c:v>3</c:v>
                </c:pt>
                <c:pt idx="5">
                  <c:v>2</c:v>
                </c:pt>
                <c:pt idx="6">
                  <c:v>1</c:v>
                </c:pt>
              </c:numCache>
            </c:numRef>
          </c:xVal>
          <c:yVal>
            <c:numRef>
              <c:f>E484K!$I$4:$I$10</c:f>
              <c:numCache>
                <c:formatCode>General</c:formatCode>
                <c:ptCount val="7"/>
                <c:pt idx="0">
                  <c:v>19.120968506334901</c:v>
                </c:pt>
                <c:pt idx="1">
                  <c:v>22.102872570131705</c:v>
                </c:pt>
                <c:pt idx="2">
                  <c:v>25.247869928221132</c:v>
                </c:pt>
                <c:pt idx="3">
                  <c:v>28.561068765172166</c:v>
                </c:pt>
                <c:pt idx="4">
                  <c:v>32.227465972251338</c:v>
                </c:pt>
                <c:pt idx="5">
                  <c:v>35.244325621975833</c:v>
                </c:pt>
                <c:pt idx="6">
                  <c:v>38.55838106643583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5C7-42AB-B288-9DCFC034985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05559200"/>
        <c:axId val="405561696"/>
      </c:scatterChart>
      <c:valAx>
        <c:axId val="40555920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05561696"/>
        <c:crosses val="autoZero"/>
        <c:crossBetween val="midCat"/>
      </c:valAx>
      <c:valAx>
        <c:axId val="40556169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0555920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E484K!$I$14</c:f>
              <c:strCache>
                <c:ptCount val="1"/>
                <c:pt idx="0">
                  <c:v>E484E (VIC)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7.9427384076990376E-2"/>
                  <c:y val="0.12929826480023321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E484K!$H$15:$H$21</c:f>
              <c:numCache>
                <c:formatCode>General</c:formatCode>
                <c:ptCount val="7"/>
                <c:pt idx="0">
                  <c:v>7</c:v>
                </c:pt>
                <c:pt idx="1">
                  <c:v>6</c:v>
                </c:pt>
                <c:pt idx="2">
                  <c:v>5</c:v>
                </c:pt>
                <c:pt idx="3">
                  <c:v>4</c:v>
                </c:pt>
                <c:pt idx="4">
                  <c:v>3</c:v>
                </c:pt>
                <c:pt idx="5">
                  <c:v>2</c:v>
                </c:pt>
                <c:pt idx="6">
                  <c:v>1</c:v>
                </c:pt>
              </c:numCache>
            </c:numRef>
          </c:xVal>
          <c:yVal>
            <c:numRef>
              <c:f>E484K!$I$15:$I$21</c:f>
              <c:numCache>
                <c:formatCode>General</c:formatCode>
                <c:ptCount val="7"/>
                <c:pt idx="0">
                  <c:v>18.1283429164381</c:v>
                </c:pt>
                <c:pt idx="1">
                  <c:v>21.2869853492675</c:v>
                </c:pt>
                <c:pt idx="2">
                  <c:v>23.9634139371679</c:v>
                </c:pt>
                <c:pt idx="3">
                  <c:v>27.163905978242401</c:v>
                </c:pt>
                <c:pt idx="4">
                  <c:v>31.000045833905901</c:v>
                </c:pt>
                <c:pt idx="5">
                  <c:v>34.223418928388</c:v>
                </c:pt>
                <c:pt idx="6">
                  <c:v>38.38054785897419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FB3-42E3-BAD0-3C09773F012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87651776"/>
        <c:axId val="387648864"/>
      </c:scatterChart>
      <c:valAx>
        <c:axId val="38765177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87648864"/>
        <c:crosses val="autoZero"/>
        <c:crossBetween val="midCat"/>
      </c:valAx>
      <c:valAx>
        <c:axId val="38764886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8765177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E484Q (FAM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E484Q!$B$3</c:f>
              <c:strCache>
                <c:ptCount val="1"/>
                <c:pt idx="0">
                  <c:v>Mean Cq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og"/>
            <c:dispRSqr val="1"/>
            <c:dispEq val="0"/>
            <c:trendlineLbl>
              <c:layout>
                <c:manualLayout>
                  <c:x val="2.9965660542432195E-2"/>
                  <c:y val="0.14959682123067949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E484Q!$A$4:$A$10</c:f>
              <c:numCache>
                <c:formatCode>0.00E+00</c:formatCode>
                <c:ptCount val="7"/>
                <c:pt idx="0">
                  <c:v>4000000</c:v>
                </c:pt>
                <c:pt idx="1">
                  <c:v>400000</c:v>
                </c:pt>
                <c:pt idx="2">
                  <c:v>40000</c:v>
                </c:pt>
                <c:pt idx="3">
                  <c:v>4000</c:v>
                </c:pt>
                <c:pt idx="4">
                  <c:v>400</c:v>
                </c:pt>
                <c:pt idx="5">
                  <c:v>40</c:v>
                </c:pt>
                <c:pt idx="6">
                  <c:v>4</c:v>
                </c:pt>
              </c:numCache>
            </c:numRef>
          </c:xVal>
          <c:yVal>
            <c:numRef>
              <c:f>E484Q!$B$4:$B$10</c:f>
              <c:numCache>
                <c:formatCode>General</c:formatCode>
                <c:ptCount val="7"/>
                <c:pt idx="0">
                  <c:v>19.433848958784434</c:v>
                </c:pt>
                <c:pt idx="1">
                  <c:v>22.605233306297233</c:v>
                </c:pt>
                <c:pt idx="2">
                  <c:v>25.715815926527736</c:v>
                </c:pt>
                <c:pt idx="3">
                  <c:v>29.264324237375035</c:v>
                </c:pt>
                <c:pt idx="4">
                  <c:v>32.986480007684264</c:v>
                </c:pt>
                <c:pt idx="5">
                  <c:v>36.21366544811233</c:v>
                </c:pt>
                <c:pt idx="6">
                  <c:v>38.635156877736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62D-473B-B41F-3372304EB0D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58494448"/>
        <c:axId val="258495280"/>
      </c:scatterChart>
      <c:valAx>
        <c:axId val="258494448"/>
        <c:scaling>
          <c:logBase val="10"/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E+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58495280"/>
        <c:crosses val="autoZero"/>
        <c:crossBetween val="midCat"/>
      </c:valAx>
      <c:valAx>
        <c:axId val="25849528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5849444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E484E (VIC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E484Q!$B$14</c:f>
              <c:strCache>
                <c:ptCount val="1"/>
                <c:pt idx="0">
                  <c:v>Mean Cq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og"/>
            <c:dispRSqr val="1"/>
            <c:dispEq val="0"/>
            <c:trendlineLbl>
              <c:layout>
                <c:manualLayout>
                  <c:x val="5.7743438320209971E-2"/>
                  <c:y val="0.17053659959171771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E484Q!$A$15:$A$21</c:f>
              <c:numCache>
                <c:formatCode>0.00E+00</c:formatCode>
                <c:ptCount val="7"/>
                <c:pt idx="0">
                  <c:v>4000000</c:v>
                </c:pt>
                <c:pt idx="1">
                  <c:v>400000</c:v>
                </c:pt>
                <c:pt idx="2">
                  <c:v>40000</c:v>
                </c:pt>
                <c:pt idx="3">
                  <c:v>4000</c:v>
                </c:pt>
                <c:pt idx="4">
                  <c:v>400</c:v>
                </c:pt>
                <c:pt idx="5">
                  <c:v>40</c:v>
                </c:pt>
                <c:pt idx="6">
                  <c:v>4</c:v>
                </c:pt>
              </c:numCache>
            </c:numRef>
          </c:xVal>
          <c:yVal>
            <c:numRef>
              <c:f>E484Q!$B$15:$B$21</c:f>
              <c:numCache>
                <c:formatCode>General</c:formatCode>
                <c:ptCount val="7"/>
                <c:pt idx="0">
                  <c:v>23.287803276978099</c:v>
                </c:pt>
                <c:pt idx="1">
                  <c:v>24.8876374181499</c:v>
                </c:pt>
                <c:pt idx="2">
                  <c:v>29.141888837598099</c:v>
                </c:pt>
                <c:pt idx="3">
                  <c:v>32.739613059944702</c:v>
                </c:pt>
                <c:pt idx="4">
                  <c:v>35.859863622184697</c:v>
                </c:pt>
                <c:pt idx="5">
                  <c:v>40.2407216744205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AF2-4E56-B100-C4BD9FE7FB3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40054704"/>
        <c:axId val="2040053456"/>
      </c:scatterChart>
      <c:valAx>
        <c:axId val="2040054704"/>
        <c:scaling>
          <c:logBase val="10"/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E+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40053456"/>
        <c:crosses val="autoZero"/>
        <c:crossBetween val="midCat"/>
      </c:valAx>
      <c:valAx>
        <c:axId val="20400534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4005470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E484Q!$I$3</c:f>
              <c:strCache>
                <c:ptCount val="1"/>
                <c:pt idx="0">
                  <c:v>E484Q (FAM)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E484Q!$H$4:$H$10</c:f>
              <c:numCache>
                <c:formatCode>General</c:formatCode>
                <c:ptCount val="7"/>
                <c:pt idx="0">
                  <c:v>7</c:v>
                </c:pt>
                <c:pt idx="1">
                  <c:v>6</c:v>
                </c:pt>
                <c:pt idx="2">
                  <c:v>5</c:v>
                </c:pt>
                <c:pt idx="3">
                  <c:v>4</c:v>
                </c:pt>
                <c:pt idx="4">
                  <c:v>3</c:v>
                </c:pt>
                <c:pt idx="5">
                  <c:v>2</c:v>
                </c:pt>
                <c:pt idx="6">
                  <c:v>1</c:v>
                </c:pt>
              </c:numCache>
            </c:numRef>
          </c:xVal>
          <c:yVal>
            <c:numRef>
              <c:f>E484Q!$I$4:$I$10</c:f>
              <c:numCache>
                <c:formatCode>General</c:formatCode>
                <c:ptCount val="7"/>
                <c:pt idx="0">
                  <c:v>19.433848958784434</c:v>
                </c:pt>
                <c:pt idx="1">
                  <c:v>22.605233306297233</c:v>
                </c:pt>
                <c:pt idx="2">
                  <c:v>25.715815926527736</c:v>
                </c:pt>
                <c:pt idx="3">
                  <c:v>29.264324237375035</c:v>
                </c:pt>
                <c:pt idx="4">
                  <c:v>32.986480007684264</c:v>
                </c:pt>
                <c:pt idx="5">
                  <c:v>36.21366544811233</c:v>
                </c:pt>
                <c:pt idx="6">
                  <c:v>38.635156877736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75E-4732-A007-DDE2F53DA14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59857232"/>
        <c:axId val="259863472"/>
      </c:scatterChart>
      <c:valAx>
        <c:axId val="25985723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59863472"/>
        <c:crosses val="autoZero"/>
        <c:crossBetween val="midCat"/>
      </c:valAx>
      <c:valAx>
        <c:axId val="2598634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5985723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E484Q!$I$14</c:f>
              <c:strCache>
                <c:ptCount val="1"/>
                <c:pt idx="0">
                  <c:v>E484E (VIC)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5.4427384076990375E-2"/>
                  <c:y val="0.17160505978419363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E484Q!$H$15:$H$20</c:f>
              <c:numCache>
                <c:formatCode>General</c:formatCode>
                <c:ptCount val="6"/>
                <c:pt idx="0">
                  <c:v>7</c:v>
                </c:pt>
                <c:pt idx="1">
                  <c:v>6</c:v>
                </c:pt>
                <c:pt idx="2">
                  <c:v>5</c:v>
                </c:pt>
                <c:pt idx="3">
                  <c:v>4</c:v>
                </c:pt>
                <c:pt idx="4">
                  <c:v>3</c:v>
                </c:pt>
                <c:pt idx="5">
                  <c:v>2</c:v>
                </c:pt>
              </c:numCache>
            </c:numRef>
          </c:xVal>
          <c:yVal>
            <c:numRef>
              <c:f>E484Q!$I$15:$I$20</c:f>
              <c:numCache>
                <c:formatCode>General</c:formatCode>
                <c:ptCount val="6"/>
                <c:pt idx="0">
                  <c:v>23.287803276978099</c:v>
                </c:pt>
                <c:pt idx="1">
                  <c:v>24.8876374181499</c:v>
                </c:pt>
                <c:pt idx="2">
                  <c:v>29.141888837598099</c:v>
                </c:pt>
                <c:pt idx="3">
                  <c:v>32.739613059944702</c:v>
                </c:pt>
                <c:pt idx="4">
                  <c:v>35.859863622184697</c:v>
                </c:pt>
                <c:pt idx="5">
                  <c:v>40.2407216744205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AE3-4520-808A-D2F00ADBF4F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83354960"/>
        <c:axId val="383364528"/>
      </c:scatterChart>
      <c:valAx>
        <c:axId val="38335496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83364528"/>
        <c:crosses val="autoZero"/>
        <c:crossBetween val="midCat"/>
      </c:valAx>
      <c:valAx>
        <c:axId val="38336452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8335496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L452R (FAM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L452R!$B$3</c:f>
              <c:strCache>
                <c:ptCount val="1"/>
                <c:pt idx="0">
                  <c:v>Mean Cq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og"/>
            <c:dispRSqr val="1"/>
            <c:dispEq val="0"/>
            <c:trendlineLbl>
              <c:layout>
                <c:manualLayout>
                  <c:x val="4.3854549431321083E-2"/>
                  <c:y val="0.12609543598716827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L452R!$A$4:$A$10</c:f>
              <c:numCache>
                <c:formatCode>0.00E+00</c:formatCode>
                <c:ptCount val="7"/>
                <c:pt idx="0">
                  <c:v>4000000</c:v>
                </c:pt>
                <c:pt idx="1">
                  <c:v>400000</c:v>
                </c:pt>
                <c:pt idx="2">
                  <c:v>40000</c:v>
                </c:pt>
                <c:pt idx="3">
                  <c:v>4000</c:v>
                </c:pt>
                <c:pt idx="4">
                  <c:v>400</c:v>
                </c:pt>
                <c:pt idx="5">
                  <c:v>40</c:v>
                </c:pt>
                <c:pt idx="6">
                  <c:v>4</c:v>
                </c:pt>
              </c:numCache>
            </c:numRef>
          </c:xVal>
          <c:yVal>
            <c:numRef>
              <c:f>L452R!$B$4:$B$10</c:f>
              <c:numCache>
                <c:formatCode>General</c:formatCode>
                <c:ptCount val="7"/>
                <c:pt idx="0">
                  <c:v>19.474417537426433</c:v>
                </c:pt>
                <c:pt idx="1">
                  <c:v>21.195756619745097</c:v>
                </c:pt>
                <c:pt idx="2">
                  <c:v>24.71416502770925</c:v>
                </c:pt>
                <c:pt idx="3">
                  <c:v>27.597012633039935</c:v>
                </c:pt>
                <c:pt idx="4">
                  <c:v>31.159670089362734</c:v>
                </c:pt>
                <c:pt idx="5">
                  <c:v>34.484327706837071</c:v>
                </c:pt>
                <c:pt idx="6">
                  <c:v>37.06014308768996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64C-4820-9379-005CF3330D7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36578928"/>
        <c:axId val="236577264"/>
      </c:scatterChart>
      <c:valAx>
        <c:axId val="236578928"/>
        <c:scaling>
          <c:logBase val="10"/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E+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36577264"/>
        <c:crosses val="autoZero"/>
        <c:crossBetween val="midCat"/>
      </c:valAx>
      <c:valAx>
        <c:axId val="23657726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3657892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L452L (VIC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L452R!$B$14</c:f>
              <c:strCache>
                <c:ptCount val="1"/>
                <c:pt idx="0">
                  <c:v>Mean Cq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og"/>
            <c:dispRSqr val="1"/>
            <c:dispEq val="0"/>
            <c:trendlineLbl>
              <c:layout>
                <c:manualLayout>
                  <c:x val="4.3854549431321083E-2"/>
                  <c:y val="0.19586614173228337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L452R!$A$15:$A$21</c:f>
              <c:numCache>
                <c:formatCode>0.00E+00</c:formatCode>
                <c:ptCount val="7"/>
                <c:pt idx="0">
                  <c:v>4000000</c:v>
                </c:pt>
                <c:pt idx="1">
                  <c:v>400000</c:v>
                </c:pt>
                <c:pt idx="2">
                  <c:v>40000</c:v>
                </c:pt>
                <c:pt idx="3">
                  <c:v>4000</c:v>
                </c:pt>
                <c:pt idx="4">
                  <c:v>400</c:v>
                </c:pt>
                <c:pt idx="5">
                  <c:v>40</c:v>
                </c:pt>
                <c:pt idx="6">
                  <c:v>4</c:v>
                </c:pt>
              </c:numCache>
            </c:numRef>
          </c:xVal>
          <c:yVal>
            <c:numRef>
              <c:f>L452R!$B$15:$B$21</c:f>
              <c:numCache>
                <c:formatCode>General</c:formatCode>
                <c:ptCount val="7"/>
                <c:pt idx="0">
                  <c:v>21.104749456070898</c:v>
                </c:pt>
                <c:pt idx="1">
                  <c:v>23.927288862481799</c:v>
                </c:pt>
                <c:pt idx="2">
                  <c:v>27.232168627062901</c:v>
                </c:pt>
                <c:pt idx="3">
                  <c:v>30.141978348116702</c:v>
                </c:pt>
                <c:pt idx="4">
                  <c:v>34.235426152857301</c:v>
                </c:pt>
                <c:pt idx="5">
                  <c:v>36.622940345925002</c:v>
                </c:pt>
                <c:pt idx="6">
                  <c:v>40.452202705118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557-4C73-92ED-F8D66FAA332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35826608"/>
        <c:axId val="235824944"/>
      </c:scatterChart>
      <c:valAx>
        <c:axId val="235826608"/>
        <c:scaling>
          <c:logBase val="10"/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E+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35824944"/>
        <c:crosses val="autoZero"/>
        <c:crossBetween val="midCat"/>
      </c:valAx>
      <c:valAx>
        <c:axId val="23582494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3582660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L452R!$I$3</c:f>
              <c:strCache>
                <c:ptCount val="1"/>
                <c:pt idx="0">
                  <c:v>L452R (FAM)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L452R!$H$4:$H$10</c:f>
              <c:numCache>
                <c:formatCode>General</c:formatCode>
                <c:ptCount val="7"/>
                <c:pt idx="0">
                  <c:v>7</c:v>
                </c:pt>
                <c:pt idx="1">
                  <c:v>6</c:v>
                </c:pt>
                <c:pt idx="2">
                  <c:v>5</c:v>
                </c:pt>
                <c:pt idx="3">
                  <c:v>4</c:v>
                </c:pt>
                <c:pt idx="4">
                  <c:v>3</c:v>
                </c:pt>
                <c:pt idx="5">
                  <c:v>2</c:v>
                </c:pt>
                <c:pt idx="6">
                  <c:v>1</c:v>
                </c:pt>
              </c:numCache>
            </c:numRef>
          </c:xVal>
          <c:yVal>
            <c:numRef>
              <c:f>L452R!$I$4:$I$10</c:f>
              <c:numCache>
                <c:formatCode>General</c:formatCode>
                <c:ptCount val="7"/>
                <c:pt idx="0">
                  <c:v>19.474417537426433</c:v>
                </c:pt>
                <c:pt idx="1">
                  <c:v>21.195756619745097</c:v>
                </c:pt>
                <c:pt idx="2">
                  <c:v>24.71416502770925</c:v>
                </c:pt>
                <c:pt idx="3">
                  <c:v>27.597012633039935</c:v>
                </c:pt>
                <c:pt idx="4">
                  <c:v>31.159670089362734</c:v>
                </c:pt>
                <c:pt idx="5">
                  <c:v>34.484327706837071</c:v>
                </c:pt>
                <c:pt idx="6">
                  <c:v>37.06014308768996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82A-48C6-8F86-C7D61D64561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7664160"/>
        <c:axId val="227664576"/>
      </c:scatterChart>
      <c:valAx>
        <c:axId val="22766416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27664576"/>
        <c:crosses val="autoZero"/>
        <c:crossBetween val="midCat"/>
      </c:valAx>
      <c:valAx>
        <c:axId val="22766457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2766416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N1</a:t>
            </a:r>
            <a:r>
              <a:rPr lang="en-US" baseline="0"/>
              <a:t> (FAM)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og"/>
            <c:dispRSqr val="1"/>
            <c:dispEq val="0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69-70'!$A$68:$A$74</c:f>
              <c:numCache>
                <c:formatCode>0.00E+00</c:formatCode>
                <c:ptCount val="7"/>
                <c:pt idx="0">
                  <c:v>4000000</c:v>
                </c:pt>
                <c:pt idx="1">
                  <c:v>400000</c:v>
                </c:pt>
                <c:pt idx="2">
                  <c:v>40000</c:v>
                </c:pt>
                <c:pt idx="3">
                  <c:v>4000</c:v>
                </c:pt>
                <c:pt idx="4">
                  <c:v>400</c:v>
                </c:pt>
                <c:pt idx="5">
                  <c:v>40</c:v>
                </c:pt>
                <c:pt idx="6">
                  <c:v>4</c:v>
                </c:pt>
              </c:numCache>
            </c:numRef>
          </c:xVal>
          <c:yVal>
            <c:numRef>
              <c:f>'69-70'!$B$68:$B$74</c:f>
              <c:numCache>
                <c:formatCode>General</c:formatCode>
                <c:ptCount val="7"/>
                <c:pt idx="0">
                  <c:v>12.224757503873798</c:v>
                </c:pt>
                <c:pt idx="1">
                  <c:v>15.614803817066568</c:v>
                </c:pt>
                <c:pt idx="2">
                  <c:v>18.973201413418234</c:v>
                </c:pt>
                <c:pt idx="3">
                  <c:v>22.302097203830865</c:v>
                </c:pt>
                <c:pt idx="4">
                  <c:v>25.831273994449564</c:v>
                </c:pt>
                <c:pt idx="5">
                  <c:v>29.225057575856102</c:v>
                </c:pt>
                <c:pt idx="6">
                  <c:v>32.9250685283163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D97-4190-A9F7-1A9B881B1B3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11241872"/>
        <c:axId val="1911242288"/>
      </c:scatterChart>
      <c:valAx>
        <c:axId val="1911241872"/>
        <c:scaling>
          <c:logBase val="10"/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E+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11242288"/>
        <c:crosses val="autoZero"/>
        <c:crossBetween val="midCat"/>
      </c:valAx>
      <c:valAx>
        <c:axId val="19112422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1124187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L452R!$I$14</c:f>
              <c:strCache>
                <c:ptCount val="1"/>
                <c:pt idx="0">
                  <c:v>L452L (VIC)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5.9982939632545931E-2"/>
                  <c:y val="0.1240718868474774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L452R!$H$15:$H$21</c:f>
              <c:numCache>
                <c:formatCode>General</c:formatCode>
                <c:ptCount val="7"/>
                <c:pt idx="0">
                  <c:v>7</c:v>
                </c:pt>
                <c:pt idx="1">
                  <c:v>6</c:v>
                </c:pt>
                <c:pt idx="2">
                  <c:v>5</c:v>
                </c:pt>
                <c:pt idx="3">
                  <c:v>4</c:v>
                </c:pt>
                <c:pt idx="4">
                  <c:v>3</c:v>
                </c:pt>
                <c:pt idx="5">
                  <c:v>2</c:v>
                </c:pt>
                <c:pt idx="6">
                  <c:v>1</c:v>
                </c:pt>
              </c:numCache>
            </c:numRef>
          </c:xVal>
          <c:yVal>
            <c:numRef>
              <c:f>L452R!$I$15:$I$21</c:f>
              <c:numCache>
                <c:formatCode>General</c:formatCode>
                <c:ptCount val="7"/>
                <c:pt idx="0">
                  <c:v>21.104749456070898</c:v>
                </c:pt>
                <c:pt idx="1">
                  <c:v>23.927288862481799</c:v>
                </c:pt>
                <c:pt idx="2">
                  <c:v>27.232168627062901</c:v>
                </c:pt>
                <c:pt idx="3">
                  <c:v>30.141978348116702</c:v>
                </c:pt>
                <c:pt idx="4">
                  <c:v>34.235426152857301</c:v>
                </c:pt>
                <c:pt idx="5">
                  <c:v>36.622940345925002</c:v>
                </c:pt>
                <c:pt idx="6">
                  <c:v>40.452202705118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786-4749-A3EE-557430E2662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46679168"/>
        <c:axId val="2046680000"/>
      </c:scatterChart>
      <c:valAx>
        <c:axId val="204667916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46680000"/>
        <c:crosses val="autoZero"/>
        <c:crossBetween val="midCat"/>
      </c:valAx>
      <c:valAx>
        <c:axId val="204668000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4667916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69-70</a:t>
            </a:r>
            <a:r>
              <a:rPr lang="en-US" baseline="0"/>
              <a:t> Ref (Cy5)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69-70'!$B$78</c:f>
              <c:strCache>
                <c:ptCount val="1"/>
                <c:pt idx="0">
                  <c:v>Mean Cq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og"/>
            <c:dispRSqr val="1"/>
            <c:dispEq val="0"/>
            <c:trendlineLbl>
              <c:layout>
                <c:manualLayout>
                  <c:x val="3.8298993875765526E-2"/>
                  <c:y val="0.15245990084572761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69-70'!$A$79:$A$85</c:f>
              <c:numCache>
                <c:formatCode>0.00E+00</c:formatCode>
                <c:ptCount val="7"/>
                <c:pt idx="0">
                  <c:v>7</c:v>
                </c:pt>
                <c:pt idx="1">
                  <c:v>6</c:v>
                </c:pt>
                <c:pt idx="2">
                  <c:v>5</c:v>
                </c:pt>
                <c:pt idx="3">
                  <c:v>4000</c:v>
                </c:pt>
                <c:pt idx="4">
                  <c:v>3</c:v>
                </c:pt>
                <c:pt idx="5">
                  <c:v>2</c:v>
                </c:pt>
                <c:pt idx="6">
                  <c:v>1</c:v>
                </c:pt>
              </c:numCache>
            </c:numRef>
          </c:xVal>
          <c:yVal>
            <c:numRef>
              <c:f>'69-70'!$B$79:$B$85</c:f>
              <c:numCache>
                <c:formatCode>General</c:formatCode>
                <c:ptCount val="7"/>
                <c:pt idx="0">
                  <c:v>13.148164186294</c:v>
                </c:pt>
                <c:pt idx="1">
                  <c:v>15.7644976930223</c:v>
                </c:pt>
                <c:pt idx="2">
                  <c:v>19.114271533925901</c:v>
                </c:pt>
                <c:pt idx="3">
                  <c:v>22.657301396069698</c:v>
                </c:pt>
                <c:pt idx="4">
                  <c:v>26.097957180718101</c:v>
                </c:pt>
                <c:pt idx="5">
                  <c:v>29.284864305376502</c:v>
                </c:pt>
                <c:pt idx="6">
                  <c:v>32.684343329931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BE7-436C-A2A9-4039261EFAE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57204976"/>
        <c:axId val="257208304"/>
      </c:scatterChart>
      <c:valAx>
        <c:axId val="257204976"/>
        <c:scaling>
          <c:logBase val="10"/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E+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57208304"/>
        <c:crosses val="autoZero"/>
        <c:crossBetween val="midCat"/>
      </c:valAx>
      <c:valAx>
        <c:axId val="2572083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5720497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69-70 Del (HEX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69-70'!$B$89</c:f>
              <c:strCache>
                <c:ptCount val="1"/>
                <c:pt idx="0">
                  <c:v>Mean Cq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og"/>
            <c:dispRSqr val="1"/>
            <c:dispEq val="1"/>
            <c:trendlineLbl>
              <c:layout>
                <c:manualLayout>
                  <c:x val="-0.23354833770778652"/>
                  <c:y val="6.1900335374744826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69-70'!$A$90:$A$95</c:f>
              <c:numCache>
                <c:formatCode>0.00E+00</c:formatCode>
                <c:ptCount val="6"/>
                <c:pt idx="0">
                  <c:v>4000000</c:v>
                </c:pt>
                <c:pt idx="1">
                  <c:v>400000</c:v>
                </c:pt>
                <c:pt idx="2">
                  <c:v>40000</c:v>
                </c:pt>
                <c:pt idx="3">
                  <c:v>4000</c:v>
                </c:pt>
                <c:pt idx="4">
                  <c:v>400</c:v>
                </c:pt>
                <c:pt idx="5">
                  <c:v>40</c:v>
                </c:pt>
              </c:numCache>
            </c:numRef>
          </c:xVal>
          <c:yVal>
            <c:numRef>
              <c:f>'69-70'!$B$90:$B$95</c:f>
              <c:numCache>
                <c:formatCode>General</c:formatCode>
                <c:ptCount val="6"/>
                <c:pt idx="0">
                  <c:v>13.114785895069533</c:v>
                </c:pt>
                <c:pt idx="1">
                  <c:v>16.329807572423466</c:v>
                </c:pt>
                <c:pt idx="2">
                  <c:v>19.606683319178831</c:v>
                </c:pt>
                <c:pt idx="3">
                  <c:v>23.049774533794402</c:v>
                </c:pt>
                <c:pt idx="4">
                  <c:v>26.544916746573602</c:v>
                </c:pt>
                <c:pt idx="5">
                  <c:v>30.0475480567043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14F-4379-88EA-DED93BD7D42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9085904"/>
        <c:axId val="99072592"/>
      </c:scatterChart>
      <c:valAx>
        <c:axId val="99085904"/>
        <c:scaling>
          <c:logBase val="10"/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E+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9072592"/>
        <c:crosses val="autoZero"/>
        <c:crossBetween val="midCat"/>
      </c:valAx>
      <c:valAx>
        <c:axId val="990725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908590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69-70 Del (HEX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69-70'!$B$97</c:f>
              <c:strCache>
                <c:ptCount val="1"/>
                <c:pt idx="0">
                  <c:v>Mean Cq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69-70'!$A$98:$A$104</c:f>
              <c:numCache>
                <c:formatCode>General</c:formatCode>
                <c:ptCount val="7"/>
                <c:pt idx="0">
                  <c:v>7</c:v>
                </c:pt>
                <c:pt idx="1">
                  <c:v>6</c:v>
                </c:pt>
                <c:pt idx="2">
                  <c:v>5</c:v>
                </c:pt>
                <c:pt idx="3">
                  <c:v>4</c:v>
                </c:pt>
                <c:pt idx="4">
                  <c:v>3</c:v>
                </c:pt>
                <c:pt idx="5">
                  <c:v>2</c:v>
                </c:pt>
                <c:pt idx="6">
                  <c:v>1</c:v>
                </c:pt>
              </c:numCache>
            </c:numRef>
          </c:xVal>
          <c:yVal>
            <c:numRef>
              <c:f>'69-70'!$B$98:$B$104</c:f>
              <c:numCache>
                <c:formatCode>General</c:formatCode>
                <c:ptCount val="7"/>
                <c:pt idx="0">
                  <c:v>13.114785895069533</c:v>
                </c:pt>
                <c:pt idx="1">
                  <c:v>16.329807572423466</c:v>
                </c:pt>
                <c:pt idx="2">
                  <c:v>19.606683319178831</c:v>
                </c:pt>
                <c:pt idx="3">
                  <c:v>23.049774533794402</c:v>
                </c:pt>
                <c:pt idx="4">
                  <c:v>26.544916746573602</c:v>
                </c:pt>
                <c:pt idx="5">
                  <c:v>30.0475480567043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955-4D1C-AF11-B531397A397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8785648"/>
        <c:axId val="228802704"/>
      </c:scatterChart>
      <c:valAx>
        <c:axId val="22878564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28802704"/>
        <c:crosses val="autoZero"/>
        <c:crossBetween val="midCat"/>
      </c:valAx>
      <c:valAx>
        <c:axId val="2288027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2878564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69-70 Ref (Cy5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69-70'!$I$78</c:f>
              <c:strCache>
                <c:ptCount val="1"/>
                <c:pt idx="0">
                  <c:v>Mean Cq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1.6496062992125984E-3"/>
                  <c:y val="8.9924905220180817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69-70'!$H$79:$H$85</c:f>
              <c:numCache>
                <c:formatCode>General</c:formatCode>
                <c:ptCount val="7"/>
                <c:pt idx="0">
                  <c:v>7</c:v>
                </c:pt>
                <c:pt idx="1">
                  <c:v>6</c:v>
                </c:pt>
                <c:pt idx="2">
                  <c:v>5</c:v>
                </c:pt>
                <c:pt idx="3">
                  <c:v>4</c:v>
                </c:pt>
                <c:pt idx="4">
                  <c:v>3</c:v>
                </c:pt>
                <c:pt idx="5">
                  <c:v>2</c:v>
                </c:pt>
                <c:pt idx="6">
                  <c:v>1</c:v>
                </c:pt>
              </c:numCache>
            </c:numRef>
          </c:xVal>
          <c:yVal>
            <c:numRef>
              <c:f>'69-70'!$I$79:$I$85</c:f>
              <c:numCache>
                <c:formatCode>General</c:formatCode>
                <c:ptCount val="7"/>
                <c:pt idx="0">
                  <c:v>13.148164186294</c:v>
                </c:pt>
                <c:pt idx="1">
                  <c:v>15.7644976930223</c:v>
                </c:pt>
                <c:pt idx="2">
                  <c:v>19.114271533925901</c:v>
                </c:pt>
                <c:pt idx="3">
                  <c:v>22.657301396069698</c:v>
                </c:pt>
                <c:pt idx="4">
                  <c:v>26.097957180718101</c:v>
                </c:pt>
                <c:pt idx="5">
                  <c:v>29.284864305376502</c:v>
                </c:pt>
                <c:pt idx="6">
                  <c:v>32.684343329931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609-4BC9-8300-4BFB58F5461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11735200"/>
        <c:axId val="411738112"/>
      </c:scatterChart>
      <c:valAx>
        <c:axId val="41173520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11738112"/>
        <c:crosses val="autoZero"/>
        <c:crossBetween val="midCat"/>
      </c:valAx>
      <c:valAx>
        <c:axId val="41173811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1173520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N1 (FAM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69-70'!$I$67</c:f>
              <c:strCache>
                <c:ptCount val="1"/>
                <c:pt idx="0">
                  <c:v>Mean Cq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5.4615048118985127E-3"/>
                  <c:y val="0.13278361038203557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69-70'!$H$68:$H$74</c:f>
              <c:numCache>
                <c:formatCode>General</c:formatCode>
                <c:ptCount val="7"/>
                <c:pt idx="0">
                  <c:v>7</c:v>
                </c:pt>
                <c:pt idx="1">
                  <c:v>6</c:v>
                </c:pt>
                <c:pt idx="2">
                  <c:v>5</c:v>
                </c:pt>
                <c:pt idx="3">
                  <c:v>4</c:v>
                </c:pt>
                <c:pt idx="4">
                  <c:v>3</c:v>
                </c:pt>
                <c:pt idx="5">
                  <c:v>2</c:v>
                </c:pt>
                <c:pt idx="6">
                  <c:v>1</c:v>
                </c:pt>
              </c:numCache>
            </c:numRef>
          </c:xVal>
          <c:yVal>
            <c:numRef>
              <c:f>'69-70'!$I$68:$I$74</c:f>
              <c:numCache>
                <c:formatCode>General</c:formatCode>
                <c:ptCount val="7"/>
                <c:pt idx="0">
                  <c:v>12.224757503873798</c:v>
                </c:pt>
                <c:pt idx="1">
                  <c:v>15.614803817066568</c:v>
                </c:pt>
                <c:pt idx="2">
                  <c:v>18.973201413418234</c:v>
                </c:pt>
                <c:pt idx="3">
                  <c:v>22.302097203830865</c:v>
                </c:pt>
                <c:pt idx="4">
                  <c:v>25.831273994449564</c:v>
                </c:pt>
                <c:pt idx="5">
                  <c:v>29.225057575856102</c:v>
                </c:pt>
                <c:pt idx="6">
                  <c:v>32.9250685283163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490-4078-BA07-2BF6AA86567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9537712"/>
        <c:axId val="229538544"/>
      </c:scatterChart>
      <c:valAx>
        <c:axId val="22953771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29538544"/>
        <c:crosses val="autoZero"/>
        <c:crossBetween val="midCat"/>
      </c:valAx>
      <c:valAx>
        <c:axId val="22953854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2953771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N1 (FAM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ORF1a!$B$3</c:f>
              <c:strCache>
                <c:ptCount val="1"/>
                <c:pt idx="0">
                  <c:v>Mean Cq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og"/>
            <c:dispRSqr val="1"/>
            <c:dispEq val="0"/>
            <c:trendlineLbl>
              <c:layout>
                <c:manualLayout>
                  <c:x val="1.9028190675564525E-2"/>
                  <c:y val="8.0523346116699521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ORF1a!$A$4:$A$10</c:f>
              <c:numCache>
                <c:formatCode>0.00E+00</c:formatCode>
                <c:ptCount val="7"/>
                <c:pt idx="0">
                  <c:v>4000000</c:v>
                </c:pt>
                <c:pt idx="1">
                  <c:v>400000</c:v>
                </c:pt>
                <c:pt idx="2">
                  <c:v>40000</c:v>
                </c:pt>
                <c:pt idx="3">
                  <c:v>4000</c:v>
                </c:pt>
                <c:pt idx="4">
                  <c:v>400</c:v>
                </c:pt>
                <c:pt idx="5">
                  <c:v>40</c:v>
                </c:pt>
                <c:pt idx="6">
                  <c:v>4</c:v>
                </c:pt>
              </c:numCache>
            </c:numRef>
          </c:xVal>
          <c:yVal>
            <c:numRef>
              <c:f>ORF1a!$B$4:$B$10</c:f>
              <c:numCache>
                <c:formatCode>General</c:formatCode>
                <c:ptCount val="7"/>
                <c:pt idx="0">
                  <c:v>12.240031200973169</c:v>
                </c:pt>
                <c:pt idx="1">
                  <c:v>15.888328158412534</c:v>
                </c:pt>
                <c:pt idx="2">
                  <c:v>19.112572750932301</c:v>
                </c:pt>
                <c:pt idx="3">
                  <c:v>22.390186819181498</c:v>
                </c:pt>
                <c:pt idx="4">
                  <c:v>25.984416520614232</c:v>
                </c:pt>
                <c:pt idx="5">
                  <c:v>29.127696123090999</c:v>
                </c:pt>
                <c:pt idx="6">
                  <c:v>31.7837382617854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D9A-49FD-BDD5-60FFCA7F6AF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47464544"/>
        <c:axId val="2047464960"/>
      </c:scatterChart>
      <c:valAx>
        <c:axId val="2047464544"/>
        <c:scaling>
          <c:logBase val="10"/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E+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47464960"/>
        <c:crosses val="autoZero"/>
        <c:crossBetween val="midCat"/>
      </c:valAx>
      <c:valAx>
        <c:axId val="204746496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4746454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1.xml"/><Relationship Id="rId2" Type="http://schemas.openxmlformats.org/officeDocument/2006/relationships/chart" Target="../charts/chart10.xml"/><Relationship Id="rId1" Type="http://schemas.openxmlformats.org/officeDocument/2006/relationships/chart" Target="../charts/chart9.xml"/><Relationship Id="rId6" Type="http://schemas.openxmlformats.org/officeDocument/2006/relationships/chart" Target="../charts/chart14.xml"/><Relationship Id="rId5" Type="http://schemas.openxmlformats.org/officeDocument/2006/relationships/chart" Target="../charts/chart13.xml"/><Relationship Id="rId4" Type="http://schemas.openxmlformats.org/officeDocument/2006/relationships/chart" Target="../charts/chart12.xml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7.xml"/><Relationship Id="rId2" Type="http://schemas.openxmlformats.org/officeDocument/2006/relationships/chart" Target="../charts/chart16.xml"/><Relationship Id="rId1" Type="http://schemas.openxmlformats.org/officeDocument/2006/relationships/chart" Target="../charts/chart15.xml"/><Relationship Id="rId4" Type="http://schemas.openxmlformats.org/officeDocument/2006/relationships/chart" Target="../charts/chart18.xml"/></Relationships>
</file>

<file path=xl/drawings/_rels/drawing4.xml.rels><?xml version="1.0" encoding="UTF-8" standalone="yes"?>
<Relationships xmlns="http://schemas.openxmlformats.org/package/2006/relationships"><Relationship Id="rId3" Type="http://schemas.openxmlformats.org/officeDocument/2006/relationships/chart" Target="../charts/chart21.xml"/><Relationship Id="rId2" Type="http://schemas.openxmlformats.org/officeDocument/2006/relationships/chart" Target="../charts/chart20.xml"/><Relationship Id="rId1" Type="http://schemas.openxmlformats.org/officeDocument/2006/relationships/chart" Target="../charts/chart19.xml"/><Relationship Id="rId4" Type="http://schemas.openxmlformats.org/officeDocument/2006/relationships/chart" Target="../charts/chart22.xml"/></Relationships>
</file>

<file path=xl/drawings/_rels/drawing5.xml.rels><?xml version="1.0" encoding="UTF-8" standalone="yes"?>
<Relationships xmlns="http://schemas.openxmlformats.org/package/2006/relationships"><Relationship Id="rId3" Type="http://schemas.openxmlformats.org/officeDocument/2006/relationships/chart" Target="../charts/chart25.xml"/><Relationship Id="rId2" Type="http://schemas.openxmlformats.org/officeDocument/2006/relationships/chart" Target="../charts/chart24.xml"/><Relationship Id="rId1" Type="http://schemas.openxmlformats.org/officeDocument/2006/relationships/chart" Target="../charts/chart23.xml"/><Relationship Id="rId4" Type="http://schemas.openxmlformats.org/officeDocument/2006/relationships/chart" Target="../charts/chart26.xml"/></Relationships>
</file>

<file path=xl/drawings/_rels/drawing6.xml.rels><?xml version="1.0" encoding="UTF-8" standalone="yes"?>
<Relationships xmlns="http://schemas.openxmlformats.org/package/2006/relationships"><Relationship Id="rId3" Type="http://schemas.openxmlformats.org/officeDocument/2006/relationships/chart" Target="../charts/chart29.xml"/><Relationship Id="rId2" Type="http://schemas.openxmlformats.org/officeDocument/2006/relationships/chart" Target="../charts/chart28.xml"/><Relationship Id="rId1" Type="http://schemas.openxmlformats.org/officeDocument/2006/relationships/chart" Target="../charts/chart27.xml"/><Relationship Id="rId4" Type="http://schemas.openxmlformats.org/officeDocument/2006/relationships/chart" Target="../charts/chart30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480060</xdr:colOff>
      <xdr:row>1</xdr:row>
      <xdr:rowOff>26670</xdr:rowOff>
    </xdr:from>
    <xdr:to>
      <xdr:col>21</xdr:col>
      <xdr:colOff>114300</xdr:colOff>
      <xdr:row>22</xdr:row>
      <xdr:rowOff>6096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294CB508-F1AE-4685-8D6D-CE4C11A07B2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502920</xdr:colOff>
      <xdr:row>22</xdr:row>
      <xdr:rowOff>110490</xdr:rowOff>
    </xdr:from>
    <xdr:to>
      <xdr:col>21</xdr:col>
      <xdr:colOff>121920</xdr:colOff>
      <xdr:row>45</xdr:row>
      <xdr:rowOff>11430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74F5ABFD-91C4-4F05-9864-B7A108CD912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3</xdr:col>
      <xdr:colOff>21963</xdr:colOff>
      <xdr:row>52</xdr:row>
      <xdr:rowOff>179071</xdr:rowOff>
    </xdr:from>
    <xdr:to>
      <xdr:col>20</xdr:col>
      <xdr:colOff>326763</xdr:colOff>
      <xdr:row>67</xdr:row>
      <xdr:rowOff>179071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67EA2309-3D8E-4CAF-B041-8E400CF69AC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2</xdr:col>
      <xdr:colOff>233530</xdr:colOff>
      <xdr:row>87</xdr:row>
      <xdr:rowOff>21291</xdr:rowOff>
    </xdr:from>
    <xdr:to>
      <xdr:col>19</xdr:col>
      <xdr:colOff>538330</xdr:colOff>
      <xdr:row>102</xdr:row>
      <xdr:rowOff>21291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022DDD2D-C262-4908-925C-74CFF30D0B2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8</xdr:col>
      <xdr:colOff>86509</xdr:colOff>
      <xdr:row>98</xdr:row>
      <xdr:rowOff>91664</xdr:rowOff>
    </xdr:from>
    <xdr:to>
      <xdr:col>15</xdr:col>
      <xdr:colOff>391309</xdr:colOff>
      <xdr:row>113</xdr:row>
      <xdr:rowOff>91665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9D44DDF0-7CD0-476B-B272-4BF07FD00AE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2</xdr:col>
      <xdr:colOff>140746</xdr:colOff>
      <xdr:row>100</xdr:row>
      <xdr:rowOff>49978</xdr:rowOff>
    </xdr:from>
    <xdr:to>
      <xdr:col>9</xdr:col>
      <xdr:colOff>445546</xdr:colOff>
      <xdr:row>115</xdr:row>
      <xdr:rowOff>49978</xdr:rowOff>
    </xdr:to>
    <xdr:graphicFrame macro="">
      <xdr:nvGraphicFramePr>
        <xdr:cNvPr id="10" name="Chart 9">
          <a:extLst>
            <a:ext uri="{FF2B5EF4-FFF2-40B4-BE49-F238E27FC236}">
              <a16:creationId xmlns:a16="http://schemas.microsoft.com/office/drawing/2014/main" id="{8DEA1765-E06D-44B3-96B7-08586A87D14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4</xdr:col>
      <xdr:colOff>156883</xdr:colOff>
      <xdr:row>77</xdr:row>
      <xdr:rowOff>44824</xdr:rowOff>
    </xdr:from>
    <xdr:to>
      <xdr:col>21</xdr:col>
      <xdr:colOff>461683</xdr:colOff>
      <xdr:row>92</xdr:row>
      <xdr:rowOff>98612</xdr:rowOff>
    </xdr:to>
    <xdr:graphicFrame macro="">
      <xdr:nvGraphicFramePr>
        <xdr:cNvPr id="11" name="Chart 10">
          <a:extLst>
            <a:ext uri="{FF2B5EF4-FFF2-40B4-BE49-F238E27FC236}">
              <a16:creationId xmlns:a16="http://schemas.microsoft.com/office/drawing/2014/main" id="{149C1102-7ED6-499B-97BB-95BA6B2A59C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10</xdr:col>
      <xdr:colOff>103094</xdr:colOff>
      <xdr:row>60</xdr:row>
      <xdr:rowOff>98611</xdr:rowOff>
    </xdr:from>
    <xdr:to>
      <xdr:col>17</xdr:col>
      <xdr:colOff>407894</xdr:colOff>
      <xdr:row>75</xdr:row>
      <xdr:rowOff>152399</xdr:rowOff>
    </xdr:to>
    <xdr:graphicFrame macro="">
      <xdr:nvGraphicFramePr>
        <xdr:cNvPr id="12" name="Chart 11">
          <a:extLst>
            <a:ext uri="{FF2B5EF4-FFF2-40B4-BE49-F238E27FC236}">
              <a16:creationId xmlns:a16="http://schemas.microsoft.com/office/drawing/2014/main" id="{D7705173-9872-41CB-B327-09D4491F936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210669</xdr:colOff>
      <xdr:row>0</xdr:row>
      <xdr:rowOff>143435</xdr:rowOff>
    </xdr:from>
    <xdr:to>
      <xdr:col>19</xdr:col>
      <xdr:colOff>206188</xdr:colOff>
      <xdr:row>20</xdr:row>
      <xdr:rowOff>98613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13EB34FD-1A7A-41D6-8367-03671909357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1</xdr:col>
      <xdr:colOff>201706</xdr:colOff>
      <xdr:row>21</xdr:row>
      <xdr:rowOff>161365</xdr:rowOff>
    </xdr:from>
    <xdr:to>
      <xdr:col>18</xdr:col>
      <xdr:colOff>506506</xdr:colOff>
      <xdr:row>37</xdr:row>
      <xdr:rowOff>35859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4A98FF70-8686-4EBB-990F-85F8610D5EA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1</xdr:col>
      <xdr:colOff>407895</xdr:colOff>
      <xdr:row>38</xdr:row>
      <xdr:rowOff>143436</xdr:rowOff>
    </xdr:from>
    <xdr:to>
      <xdr:col>19</xdr:col>
      <xdr:colOff>103095</xdr:colOff>
      <xdr:row>54</xdr:row>
      <xdr:rowOff>1793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BB112B6F-226E-40A9-BD96-4868C82D05F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9</xdr:col>
      <xdr:colOff>514831</xdr:colOff>
      <xdr:row>1</xdr:row>
      <xdr:rowOff>106295</xdr:rowOff>
    </xdr:from>
    <xdr:to>
      <xdr:col>27</xdr:col>
      <xdr:colOff>210031</xdr:colOff>
      <xdr:row>16</xdr:row>
      <xdr:rowOff>160083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A855B062-071E-4DA4-B077-A0D22531A4A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8</xdr:col>
      <xdr:colOff>524435</xdr:colOff>
      <xdr:row>21</xdr:row>
      <xdr:rowOff>35859</xdr:rowOff>
    </xdr:from>
    <xdr:to>
      <xdr:col>26</xdr:col>
      <xdr:colOff>219635</xdr:colOff>
      <xdr:row>36</xdr:row>
      <xdr:rowOff>89647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5E39DF22-5016-4347-A7F0-07D4C6329F3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8</xdr:col>
      <xdr:colOff>605118</xdr:colOff>
      <xdr:row>38</xdr:row>
      <xdr:rowOff>170330</xdr:rowOff>
    </xdr:from>
    <xdr:to>
      <xdr:col>26</xdr:col>
      <xdr:colOff>300318</xdr:colOff>
      <xdr:row>54</xdr:row>
      <xdr:rowOff>44824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0712E71C-3923-4A92-9AA9-805434A5DE1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472440</xdr:colOff>
      <xdr:row>1</xdr:row>
      <xdr:rowOff>163830</xdr:rowOff>
    </xdr:from>
    <xdr:to>
      <xdr:col>17</xdr:col>
      <xdr:colOff>167640</xdr:colOff>
      <xdr:row>16</xdr:row>
      <xdr:rowOff>16383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55DFD093-8561-4C54-A648-BE0E88712C4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456303</xdr:colOff>
      <xdr:row>19</xdr:row>
      <xdr:rowOff>105559</xdr:rowOff>
    </xdr:from>
    <xdr:to>
      <xdr:col>17</xdr:col>
      <xdr:colOff>151503</xdr:colOff>
      <xdr:row>34</xdr:row>
      <xdr:rowOff>105559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22A2F3AA-B279-438B-8270-DFA68186B3B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7</xdr:col>
      <xdr:colOff>236220</xdr:colOff>
      <xdr:row>2</xdr:row>
      <xdr:rowOff>3810</xdr:rowOff>
    </xdr:from>
    <xdr:to>
      <xdr:col>24</xdr:col>
      <xdr:colOff>541020</xdr:colOff>
      <xdr:row>17</xdr:row>
      <xdr:rowOff>381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8E4FC28C-5BCA-4399-95B0-3CCD66EE7FC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7</xdr:col>
      <xdr:colOff>506505</xdr:colOff>
      <xdr:row>19</xdr:row>
      <xdr:rowOff>26894</xdr:rowOff>
    </xdr:from>
    <xdr:to>
      <xdr:col>25</xdr:col>
      <xdr:colOff>201705</xdr:colOff>
      <xdr:row>34</xdr:row>
      <xdr:rowOff>80682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32A4ABDD-2F25-4BB6-A35C-6FA7D743A1B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392654</xdr:colOff>
      <xdr:row>1</xdr:row>
      <xdr:rowOff>157106</xdr:rowOff>
    </xdr:from>
    <xdr:to>
      <xdr:col>17</xdr:col>
      <xdr:colOff>87854</xdr:colOff>
      <xdr:row>16</xdr:row>
      <xdr:rowOff>157106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E01D4D9D-20A2-4E6B-9F55-6C19B69E972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411928</xdr:colOff>
      <xdr:row>18</xdr:row>
      <xdr:rowOff>15464</xdr:rowOff>
    </xdr:from>
    <xdr:to>
      <xdr:col>17</xdr:col>
      <xdr:colOff>107128</xdr:colOff>
      <xdr:row>33</xdr:row>
      <xdr:rowOff>15464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5A58D764-9093-4C02-B563-CF656CCBBDB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7</xdr:col>
      <xdr:colOff>246530</xdr:colOff>
      <xdr:row>1</xdr:row>
      <xdr:rowOff>161365</xdr:rowOff>
    </xdr:from>
    <xdr:to>
      <xdr:col>24</xdr:col>
      <xdr:colOff>551330</xdr:colOff>
      <xdr:row>17</xdr:row>
      <xdr:rowOff>35859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91457BEB-5D0A-4DA0-BF84-9FD431379AE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7</xdr:col>
      <xdr:colOff>264460</xdr:colOff>
      <xdr:row>18</xdr:row>
      <xdr:rowOff>35858</xdr:rowOff>
    </xdr:from>
    <xdr:to>
      <xdr:col>24</xdr:col>
      <xdr:colOff>569260</xdr:colOff>
      <xdr:row>33</xdr:row>
      <xdr:rowOff>89646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87167474-B797-4889-8638-CE1BE2419E9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281940</xdr:colOff>
      <xdr:row>1</xdr:row>
      <xdr:rowOff>156210</xdr:rowOff>
    </xdr:from>
    <xdr:to>
      <xdr:col>16</xdr:col>
      <xdr:colOff>586740</xdr:colOff>
      <xdr:row>16</xdr:row>
      <xdr:rowOff>15621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C1669C5B-3A7C-4A58-8B3D-61C3E3079CB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327660</xdr:colOff>
      <xdr:row>17</xdr:row>
      <xdr:rowOff>118110</xdr:rowOff>
    </xdr:from>
    <xdr:to>
      <xdr:col>17</xdr:col>
      <xdr:colOff>22860</xdr:colOff>
      <xdr:row>32</xdr:row>
      <xdr:rowOff>11811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F1526C7-E1E8-414D-A041-39C6199C2EF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7</xdr:col>
      <xdr:colOff>251460</xdr:colOff>
      <xdr:row>2</xdr:row>
      <xdr:rowOff>3810</xdr:rowOff>
    </xdr:from>
    <xdr:to>
      <xdr:col>24</xdr:col>
      <xdr:colOff>556260</xdr:colOff>
      <xdr:row>17</xdr:row>
      <xdr:rowOff>381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F751AE13-C110-4D0E-A6B0-E8712A35355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7</xdr:col>
      <xdr:colOff>323850</xdr:colOff>
      <xdr:row>17</xdr:row>
      <xdr:rowOff>110490</xdr:rowOff>
    </xdr:from>
    <xdr:to>
      <xdr:col>25</xdr:col>
      <xdr:colOff>19050</xdr:colOff>
      <xdr:row>32</xdr:row>
      <xdr:rowOff>11049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E25A7AE4-9B8B-459E-9462-EC16E9C9050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289560</xdr:colOff>
      <xdr:row>0</xdr:row>
      <xdr:rowOff>171450</xdr:rowOff>
    </xdr:from>
    <xdr:to>
      <xdr:col>17</xdr:col>
      <xdr:colOff>594360</xdr:colOff>
      <xdr:row>15</xdr:row>
      <xdr:rowOff>1714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698C0EEC-40CB-46E0-975B-C5A4DC02E3D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266700</xdr:colOff>
      <xdr:row>16</xdr:row>
      <xdr:rowOff>163830</xdr:rowOff>
    </xdr:from>
    <xdr:to>
      <xdr:col>17</xdr:col>
      <xdr:colOff>571500</xdr:colOff>
      <xdr:row>31</xdr:row>
      <xdr:rowOff>16383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D962FC36-998D-43A8-ADF9-ACD068F3DE3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8</xdr:col>
      <xdr:colOff>80010</xdr:colOff>
      <xdr:row>0</xdr:row>
      <xdr:rowOff>156210</xdr:rowOff>
    </xdr:from>
    <xdr:to>
      <xdr:col>25</xdr:col>
      <xdr:colOff>384810</xdr:colOff>
      <xdr:row>15</xdr:row>
      <xdr:rowOff>15621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CF5092E7-03E8-4406-ABA4-C9B4E6FDB45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8</xdr:col>
      <xdr:colOff>125730</xdr:colOff>
      <xdr:row>16</xdr:row>
      <xdr:rowOff>148590</xdr:rowOff>
    </xdr:from>
    <xdr:to>
      <xdr:col>25</xdr:col>
      <xdr:colOff>430530</xdr:colOff>
      <xdr:row>31</xdr:row>
      <xdr:rowOff>14859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0A389A83-B290-453F-AB94-09855B632EF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rham/Desktop/Standard%20Curve%20Data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3">
          <cell r="A3">
            <v>10000</v>
          </cell>
          <cell r="B3">
            <v>19.965309193023074</v>
          </cell>
          <cell r="C3">
            <v>0.45483763565877205</v>
          </cell>
        </row>
        <row r="4">
          <cell r="A4">
            <v>1000</v>
          </cell>
          <cell r="B4">
            <v>23.038517847469002</v>
          </cell>
          <cell r="C4">
            <v>0.39230195841591775</v>
          </cell>
        </row>
        <row r="5">
          <cell r="A5">
            <v>100</v>
          </cell>
          <cell r="B5">
            <v>26.019719842181225</v>
          </cell>
          <cell r="C5">
            <v>0.65160604308399284</v>
          </cell>
        </row>
        <row r="6">
          <cell r="A6">
            <v>10</v>
          </cell>
          <cell r="B6">
            <v>29.946659161492899</v>
          </cell>
          <cell r="C6">
            <v>0.2820551732233233</v>
          </cell>
        </row>
        <row r="7">
          <cell r="A7">
            <v>1</v>
          </cell>
          <cell r="B7">
            <v>33.330859697677731</v>
          </cell>
          <cell r="C7">
            <v>1.0071837510990787</v>
          </cell>
        </row>
        <row r="8">
          <cell r="A8">
            <v>0.1</v>
          </cell>
        </row>
        <row r="18">
          <cell r="A18">
            <v>10000</v>
          </cell>
          <cell r="B18">
            <v>20.992132539144009</v>
          </cell>
          <cell r="C18">
            <v>6.0216762622862116E-2</v>
          </cell>
        </row>
        <row r="19">
          <cell r="A19">
            <v>1000</v>
          </cell>
          <cell r="B19">
            <v>24.180441554992345</v>
          </cell>
          <cell r="C19">
            <v>0.26147672760087054</v>
          </cell>
        </row>
        <row r="20">
          <cell r="A20">
            <v>100</v>
          </cell>
          <cell r="B20">
            <v>27.125609012010298</v>
          </cell>
          <cell r="C20">
            <v>0.49982186681422253</v>
          </cell>
        </row>
        <row r="21">
          <cell r="A21">
            <v>10</v>
          </cell>
          <cell r="B21">
            <v>29.910064091265866</v>
          </cell>
          <cell r="C21">
            <v>0.80359324494356388</v>
          </cell>
        </row>
        <row r="22">
          <cell r="A22">
            <v>1</v>
          </cell>
          <cell r="B22">
            <v>31.555509199842124</v>
          </cell>
          <cell r="C22">
            <v>0.84848208784002166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E7FBE7-8FC6-4982-8628-36BB3C1C49AB}">
  <dimension ref="A1:I104"/>
  <sheetViews>
    <sheetView topLeftCell="A68" zoomScale="85" zoomScaleNormal="85" workbookViewId="0">
      <selection activeCell="C87" sqref="C87:D87"/>
    </sheetView>
  </sheetViews>
  <sheetFormatPr defaultRowHeight="14.25"/>
  <cols>
    <col min="1" max="1" width="12.53125" customWidth="1"/>
  </cols>
  <sheetData>
    <row r="1" spans="1:7">
      <c r="A1" t="s">
        <v>0</v>
      </c>
    </row>
    <row r="2" spans="1:7">
      <c r="A2" t="s">
        <v>1</v>
      </c>
      <c r="B2" t="s">
        <v>2</v>
      </c>
      <c r="C2" t="s">
        <v>3</v>
      </c>
      <c r="D2" t="s">
        <v>4</v>
      </c>
      <c r="E2" t="s">
        <v>5</v>
      </c>
      <c r="F2" t="s">
        <v>6</v>
      </c>
      <c r="G2" t="s">
        <v>7</v>
      </c>
    </row>
    <row r="3" spans="1:7">
      <c r="A3" s="1">
        <v>10000</v>
      </c>
      <c r="B3">
        <f>SUM(D3:G3)/4</f>
        <v>19.965309193023074</v>
      </c>
      <c r="C3">
        <f>_xlfn.STDEV.P(D3:G3)</f>
        <v>0.45483763565877205</v>
      </c>
      <c r="D3" s="2">
        <v>19.328682819873102</v>
      </c>
      <c r="E3" s="3">
        <v>19.77</v>
      </c>
      <c r="F3" s="4">
        <v>20.5191390199168</v>
      </c>
      <c r="G3" s="4">
        <v>20.2434149323024</v>
      </c>
    </row>
    <row r="4" spans="1:7">
      <c r="A4" s="1">
        <v>1000</v>
      </c>
      <c r="B4">
        <f>SUM(D4:G4)/4</f>
        <v>23.038517847469002</v>
      </c>
      <c r="C4">
        <f>_xlfn.STDEV.P(D4:G4)</f>
        <v>0.39230195841591775</v>
      </c>
      <c r="D4" s="2">
        <v>22.532329279131499</v>
      </c>
      <c r="E4" s="3">
        <v>22.79</v>
      </c>
      <c r="F4" s="4">
        <v>23.495947369135799</v>
      </c>
      <c r="G4" s="4">
        <v>23.335794741608701</v>
      </c>
    </row>
    <row r="5" spans="1:7">
      <c r="A5" s="1">
        <v>100</v>
      </c>
      <c r="B5">
        <f>SUM(D5:G5)/4</f>
        <v>26.019719842181225</v>
      </c>
      <c r="C5">
        <f>_xlfn.STDEV.P(D5:G5)</f>
        <v>0.65160604308399284</v>
      </c>
      <c r="D5" s="2">
        <v>25.196766732515702</v>
      </c>
      <c r="E5" s="3">
        <v>25.58</v>
      </c>
      <c r="F5" s="4">
        <v>26.774718942926299</v>
      </c>
      <c r="G5" s="4">
        <v>26.5273936932829</v>
      </c>
    </row>
    <row r="6" spans="1:7">
      <c r="A6" s="1">
        <v>10</v>
      </c>
      <c r="B6">
        <f>SUM(D6:G6)/4</f>
        <v>29.946659161492899</v>
      </c>
      <c r="C6">
        <f>_xlfn.STDEV.P(D6:G6)</f>
        <v>0.2820551732233233</v>
      </c>
      <c r="D6" s="2">
        <v>30.007053633801</v>
      </c>
      <c r="E6" s="3">
        <v>29.48</v>
      </c>
      <c r="F6" s="4">
        <v>30.0653026936948</v>
      </c>
      <c r="G6" s="4">
        <v>30.2342803184758</v>
      </c>
    </row>
    <row r="7" spans="1:7">
      <c r="A7" s="1">
        <v>1</v>
      </c>
      <c r="B7">
        <f>SUM(D7:G7)/4</f>
        <v>33.330859697677731</v>
      </c>
      <c r="C7">
        <f>_xlfn.STDEV.P(D7:G7)</f>
        <v>1.0071837510990787</v>
      </c>
      <c r="D7" s="2">
        <v>34.657333803010403</v>
      </c>
      <c r="E7" s="3">
        <v>33.15</v>
      </c>
      <c r="F7" s="4">
        <v>33.655052066324103</v>
      </c>
      <c r="G7" s="4">
        <v>31.861052921376402</v>
      </c>
    </row>
    <row r="8" spans="1:7">
      <c r="A8">
        <v>0.1</v>
      </c>
      <c r="D8" s="2">
        <v>35.494912887845203</v>
      </c>
    </row>
    <row r="10" spans="1:7">
      <c r="C10">
        <v>0.45483763565877205</v>
      </c>
      <c r="D10">
        <v>1.0071837510990787</v>
      </c>
    </row>
    <row r="11" spans="1:7">
      <c r="C11">
        <v>0.39230195841591775</v>
      </c>
      <c r="D11">
        <v>0.2820551732233233</v>
      </c>
    </row>
    <row r="12" spans="1:7">
      <c r="C12">
        <v>0.65160604308399284</v>
      </c>
      <c r="D12">
        <v>0.65160604308399284</v>
      </c>
    </row>
    <row r="13" spans="1:7">
      <c r="C13">
        <v>0.2820551732233233</v>
      </c>
      <c r="D13">
        <v>0.39230195841591775</v>
      </c>
    </row>
    <row r="14" spans="1:7">
      <c r="C14">
        <v>1.0071837510990787</v>
      </c>
      <c r="D14">
        <v>0.45483763565877205</v>
      </c>
    </row>
    <row r="16" spans="1:7">
      <c r="A16" t="s">
        <v>8</v>
      </c>
    </row>
    <row r="17" spans="1:9">
      <c r="A17" t="s">
        <v>1</v>
      </c>
      <c r="B17" t="s">
        <v>2</v>
      </c>
      <c r="C17" t="s">
        <v>3</v>
      </c>
      <c r="D17" t="s">
        <v>4</v>
      </c>
      <c r="E17" t="s">
        <v>5</v>
      </c>
      <c r="F17" t="s">
        <v>6</v>
      </c>
      <c r="G17" t="s">
        <v>7</v>
      </c>
    </row>
    <row r="18" spans="1:9">
      <c r="A18" s="1">
        <v>10000</v>
      </c>
      <c r="B18">
        <f>SUM(D18:F18)/3</f>
        <v>20.992132539144009</v>
      </c>
      <c r="C18">
        <f>_xlfn.STDEV.P(D18:F18)</f>
        <v>6.0216762622862116E-2</v>
      </c>
      <c r="D18">
        <v>21.062648367383801</v>
      </c>
      <c r="E18" s="5">
        <v>20.998223460883299</v>
      </c>
      <c r="F18" s="6">
        <v>20.915525789164935</v>
      </c>
      <c r="G18" s="5"/>
      <c r="H18" s="7"/>
      <c r="I18" s="5"/>
    </row>
    <row r="19" spans="1:9">
      <c r="A19" s="1">
        <v>1000</v>
      </c>
      <c r="B19">
        <f>SUM(D19:F19)/3</f>
        <v>24.180441554992345</v>
      </c>
      <c r="C19">
        <f>_xlfn.STDEV.P(D19:F19)</f>
        <v>0.26147672760087054</v>
      </c>
      <c r="D19">
        <v>24.3069347930536</v>
      </c>
      <c r="E19">
        <v>23.816271832563402</v>
      </c>
      <c r="F19" s="6">
        <v>24.418118039360035</v>
      </c>
      <c r="H19" s="7"/>
    </row>
    <row r="20" spans="1:9">
      <c r="A20" s="1">
        <v>100</v>
      </c>
      <c r="B20">
        <f>SUM(D20:F20)/3</f>
        <v>27.125609012010298</v>
      </c>
      <c r="C20">
        <f>_xlfn.STDEV.P(D20:F20)</f>
        <v>0.49982186681422253</v>
      </c>
      <c r="D20">
        <v>26.459330426447998</v>
      </c>
      <c r="E20">
        <v>27.254328436299399</v>
      </c>
      <c r="F20" s="6">
        <v>27.663168173283498</v>
      </c>
      <c r="H20" s="7"/>
    </row>
    <row r="21" spans="1:9">
      <c r="A21" s="1">
        <v>10</v>
      </c>
      <c r="B21">
        <f>SUM(D21:F21)/3</f>
        <v>29.910064091265866</v>
      </c>
      <c r="C21">
        <f>_xlfn.STDEV.P(D21:F21)</f>
        <v>0.80359324494356388</v>
      </c>
      <c r="D21">
        <v>28.790658819562999</v>
      </c>
      <c r="E21">
        <v>30.299937303161201</v>
      </c>
      <c r="F21" s="6">
        <v>30.639596151073402</v>
      </c>
      <c r="H21" s="7"/>
    </row>
    <row r="22" spans="1:9">
      <c r="A22" s="1">
        <v>1</v>
      </c>
      <c r="B22">
        <f>SUM(D22:F22)/3</f>
        <v>31.555509199842124</v>
      </c>
      <c r="C22">
        <f>_xlfn.STDEV.P(D22:F22)</f>
        <v>0.84848208784002166</v>
      </c>
      <c r="D22">
        <v>30.360971724665301</v>
      </c>
      <c r="E22">
        <v>32.054325180350403</v>
      </c>
      <c r="F22">
        <v>32.251230694510667</v>
      </c>
      <c r="H22" s="7"/>
    </row>
    <row r="65" spans="1:9">
      <c r="A65" s="8" t="s">
        <v>9</v>
      </c>
      <c r="C65" t="s">
        <v>31</v>
      </c>
      <c r="D65" s="11">
        <f>(10^(-1/-3.435)-1)*100</f>
        <v>95.488320350048838</v>
      </c>
    </row>
    <row r="67" spans="1:9">
      <c r="A67" s="9" t="s">
        <v>10</v>
      </c>
      <c r="B67" s="9" t="s">
        <v>2</v>
      </c>
      <c r="C67" s="9" t="s">
        <v>3</v>
      </c>
      <c r="D67" s="9" t="s">
        <v>4</v>
      </c>
      <c r="E67" s="9" t="s">
        <v>5</v>
      </c>
      <c r="F67" s="9" t="s">
        <v>6</v>
      </c>
      <c r="H67" t="s">
        <v>20</v>
      </c>
      <c r="I67" t="s">
        <v>2</v>
      </c>
    </row>
    <row r="68" spans="1:9">
      <c r="A68" s="1">
        <v>4000000</v>
      </c>
      <c r="B68">
        <f>AVERAGE(D68:F68)</f>
        <v>12.224757503873798</v>
      </c>
      <c r="C68">
        <f>_xlfn.STDEV.P(D68:F68)</f>
        <v>0.274509918885673</v>
      </c>
      <c r="D68">
        <v>12.578328433092301</v>
      </c>
      <c r="E68">
        <v>12.186803742627299</v>
      </c>
      <c r="F68">
        <v>11.9091403359018</v>
      </c>
      <c r="H68">
        <v>7</v>
      </c>
      <c r="I68">
        <v>12.224757503873798</v>
      </c>
    </row>
    <row r="69" spans="1:9">
      <c r="A69" s="1">
        <v>400000</v>
      </c>
      <c r="B69">
        <f t="shared" ref="B69:B74" si="0">AVERAGE(D69:F69)</f>
        <v>15.614803817066568</v>
      </c>
      <c r="C69">
        <f t="shared" ref="C69:C74" si="1">_xlfn.STDEV.P(D69:F69)</f>
        <v>7.1452272293314939E-2</v>
      </c>
      <c r="D69">
        <v>15.596986331077501</v>
      </c>
      <c r="E69">
        <v>15.7098522356966</v>
      </c>
      <c r="F69">
        <v>15.5375728844256</v>
      </c>
      <c r="H69">
        <v>6</v>
      </c>
      <c r="I69">
        <v>15.614803817066568</v>
      </c>
    </row>
    <row r="70" spans="1:9">
      <c r="A70" s="1">
        <v>40000</v>
      </c>
      <c r="B70">
        <f t="shared" si="0"/>
        <v>18.973201413418234</v>
      </c>
      <c r="C70">
        <f t="shared" si="1"/>
        <v>0.10560798532543977</v>
      </c>
      <c r="D70">
        <v>19.105250764479099</v>
      </c>
      <c r="E70">
        <v>18.967606833949699</v>
      </c>
      <c r="F70">
        <v>18.846746641825899</v>
      </c>
      <c r="H70">
        <v>5</v>
      </c>
      <c r="I70">
        <v>18.973201413418234</v>
      </c>
    </row>
    <row r="71" spans="1:9">
      <c r="A71" s="1">
        <v>4000</v>
      </c>
      <c r="B71">
        <f t="shared" si="0"/>
        <v>22.302097203830865</v>
      </c>
      <c r="C71">
        <f t="shared" si="1"/>
        <v>3.7561127456965195E-2</v>
      </c>
      <c r="D71">
        <v>22.3469928797014</v>
      </c>
      <c r="E71">
        <v>22.255061947164599</v>
      </c>
      <c r="F71">
        <v>22.3042367846266</v>
      </c>
      <c r="H71">
        <v>4</v>
      </c>
      <c r="I71">
        <v>22.302097203830865</v>
      </c>
    </row>
    <row r="72" spans="1:9">
      <c r="A72" s="1">
        <v>400</v>
      </c>
      <c r="B72">
        <f t="shared" si="0"/>
        <v>25.831273994449564</v>
      </c>
      <c r="C72">
        <f t="shared" si="1"/>
        <v>0.27472459645346498</v>
      </c>
      <c r="D72">
        <v>26.051782106297399</v>
      </c>
      <c r="E72">
        <v>25.998044369400901</v>
      </c>
      <c r="F72">
        <v>25.443995507650399</v>
      </c>
      <c r="H72">
        <v>3</v>
      </c>
      <c r="I72">
        <v>25.831273994449564</v>
      </c>
    </row>
    <row r="73" spans="1:9">
      <c r="A73" s="1">
        <v>40</v>
      </c>
      <c r="B73">
        <f t="shared" si="0"/>
        <v>29.225057575856102</v>
      </c>
      <c r="C73">
        <f t="shared" si="1"/>
        <v>0.30635112062673514</v>
      </c>
      <c r="D73">
        <v>28.817949987609001</v>
      </c>
      <c r="E73">
        <v>29.556962732877</v>
      </c>
      <c r="F73">
        <v>29.300260007082301</v>
      </c>
      <c r="H73">
        <v>2</v>
      </c>
      <c r="I73">
        <v>29.225057575856102</v>
      </c>
    </row>
    <row r="74" spans="1:9">
      <c r="A74" s="1">
        <v>4</v>
      </c>
      <c r="B74">
        <f t="shared" si="0"/>
        <v>32.925068528316302</v>
      </c>
      <c r="C74">
        <f t="shared" si="1"/>
        <v>0.32822700014740036</v>
      </c>
      <c r="D74">
        <v>33.253295528463703</v>
      </c>
      <c r="E74">
        <v>32.596841528168902</v>
      </c>
      <c r="H74">
        <v>1</v>
      </c>
      <c r="I74">
        <v>32.925068528316302</v>
      </c>
    </row>
    <row r="76" spans="1:9">
      <c r="A76" s="8" t="s">
        <v>17</v>
      </c>
      <c r="C76" t="s">
        <v>31</v>
      </c>
      <c r="D76" s="11">
        <f>(10^(-1/-3.3083)-1)*100</f>
        <v>100.57188129802887</v>
      </c>
    </row>
    <row r="78" spans="1:9">
      <c r="A78" s="9" t="s">
        <v>10</v>
      </c>
      <c r="B78" s="9" t="s">
        <v>2</v>
      </c>
      <c r="C78" s="9" t="s">
        <v>3</v>
      </c>
      <c r="D78" s="9" t="s">
        <v>4</v>
      </c>
      <c r="E78" s="9" t="s">
        <v>5</v>
      </c>
      <c r="F78" s="9" t="s">
        <v>6</v>
      </c>
      <c r="H78" t="s">
        <v>20</v>
      </c>
      <c r="I78" s="9" t="s">
        <v>2</v>
      </c>
    </row>
    <row r="79" spans="1:9">
      <c r="A79" s="1">
        <v>7</v>
      </c>
      <c r="B79">
        <v>13.148164186294</v>
      </c>
      <c r="D79">
        <v>13.148164186294</v>
      </c>
      <c r="H79">
        <v>7</v>
      </c>
      <c r="I79">
        <v>13.148164186294</v>
      </c>
    </row>
    <row r="80" spans="1:9">
      <c r="A80" s="1">
        <v>6</v>
      </c>
      <c r="B80">
        <v>15.7644976930223</v>
      </c>
      <c r="D80">
        <v>15.7644976930223</v>
      </c>
      <c r="H80">
        <v>6</v>
      </c>
      <c r="I80">
        <v>15.7644976930223</v>
      </c>
    </row>
    <row r="81" spans="1:9">
      <c r="A81" s="1">
        <v>5</v>
      </c>
      <c r="B81">
        <v>19.114271533925901</v>
      </c>
      <c r="D81">
        <v>19.114271533925901</v>
      </c>
      <c r="H81">
        <v>5</v>
      </c>
      <c r="I81">
        <v>19.114271533925901</v>
      </c>
    </row>
    <row r="82" spans="1:9">
      <c r="A82" s="1">
        <v>4000</v>
      </c>
      <c r="B82">
        <v>22.657301396069698</v>
      </c>
      <c r="D82">
        <v>22.657301396069698</v>
      </c>
      <c r="H82">
        <v>4</v>
      </c>
      <c r="I82">
        <v>22.657301396069698</v>
      </c>
    </row>
    <row r="83" spans="1:9">
      <c r="A83" s="1">
        <v>3</v>
      </c>
      <c r="B83">
        <v>26.097957180718101</v>
      </c>
      <c r="D83">
        <v>26.097957180718101</v>
      </c>
      <c r="H83">
        <v>3</v>
      </c>
      <c r="I83">
        <v>26.097957180718101</v>
      </c>
    </row>
    <row r="84" spans="1:9">
      <c r="A84" s="1">
        <v>2</v>
      </c>
      <c r="B84">
        <v>29.284864305376502</v>
      </c>
      <c r="D84">
        <v>29.284864305376502</v>
      </c>
      <c r="H84">
        <v>2</v>
      </c>
      <c r="I84">
        <v>29.284864305376502</v>
      </c>
    </row>
    <row r="85" spans="1:9">
      <c r="A85" s="1">
        <v>1</v>
      </c>
      <c r="B85">
        <v>32.6843433299317</v>
      </c>
      <c r="D85">
        <v>32.6843433299317</v>
      </c>
      <c r="H85">
        <v>1</v>
      </c>
      <c r="I85">
        <v>32.6843433299317</v>
      </c>
    </row>
    <row r="87" spans="1:9">
      <c r="A87" s="8" t="s">
        <v>18</v>
      </c>
      <c r="C87" t="s">
        <v>31</v>
      </c>
      <c r="D87" s="11">
        <f>(10^(-1/-3.3929)-1)*100</f>
        <v>97.121102344203408</v>
      </c>
    </row>
    <row r="89" spans="1:9">
      <c r="A89" s="9" t="s">
        <v>10</v>
      </c>
      <c r="B89" s="9" t="s">
        <v>2</v>
      </c>
      <c r="C89" s="9" t="s">
        <v>3</v>
      </c>
      <c r="D89" s="9" t="s">
        <v>4</v>
      </c>
      <c r="E89" s="9" t="s">
        <v>5</v>
      </c>
      <c r="F89" s="9" t="s">
        <v>6</v>
      </c>
    </row>
    <row r="90" spans="1:9">
      <c r="A90" s="1">
        <v>4000000</v>
      </c>
      <c r="B90">
        <f>AVERAGE(D90:F90)</f>
        <v>13.114785895069533</v>
      </c>
      <c r="C90">
        <f>_xlfn.STDEV.P(D90:F90)</f>
        <v>0.17270081353020447</v>
      </c>
      <c r="D90">
        <v>13.296733535431599</v>
      </c>
      <c r="E90">
        <v>13.164913629153499</v>
      </c>
      <c r="F90">
        <v>12.882710520623499</v>
      </c>
    </row>
    <row r="91" spans="1:9">
      <c r="A91" s="1">
        <v>400000</v>
      </c>
      <c r="B91">
        <f t="shared" ref="B91:B96" si="2">AVERAGE(D91:F91)</f>
        <v>16.329807572423466</v>
      </c>
      <c r="C91">
        <f t="shared" ref="C91:C96" si="3">_xlfn.STDEV.P(D91:F91)</f>
        <v>4.4101068673033247E-2</v>
      </c>
      <c r="D91">
        <v>16.332137882036299</v>
      </c>
      <c r="E91">
        <v>16.382617260182698</v>
      </c>
      <c r="F91">
        <v>16.274667575051399</v>
      </c>
    </row>
    <row r="92" spans="1:9">
      <c r="A92" s="1">
        <v>40000</v>
      </c>
      <c r="B92">
        <f t="shared" si="2"/>
        <v>19.606683319178831</v>
      </c>
      <c r="C92">
        <f t="shared" si="3"/>
        <v>0.10375439425305852</v>
      </c>
      <c r="D92">
        <v>19.7471610192447</v>
      </c>
      <c r="E92">
        <v>19.573145604392401</v>
      </c>
      <c r="F92">
        <v>19.499743333899399</v>
      </c>
    </row>
    <row r="93" spans="1:9">
      <c r="A93" s="1">
        <v>4000</v>
      </c>
      <c r="B93">
        <f t="shared" si="2"/>
        <v>23.049774533794402</v>
      </c>
      <c r="C93">
        <f t="shared" si="3"/>
        <v>4.3204016100217561E-2</v>
      </c>
      <c r="D93">
        <v>23.088262250619501</v>
      </c>
      <c r="E93">
        <v>23.0716269313059</v>
      </c>
      <c r="F93">
        <v>22.989434419457801</v>
      </c>
    </row>
    <row r="94" spans="1:9">
      <c r="A94" s="1">
        <v>400</v>
      </c>
      <c r="B94">
        <f t="shared" si="2"/>
        <v>26.544916746573602</v>
      </c>
      <c r="C94">
        <f t="shared" si="3"/>
        <v>0.10644230806089644</v>
      </c>
      <c r="D94">
        <v>26.6650610137476</v>
      </c>
      <c r="E94">
        <v>26.563387363873701</v>
      </c>
      <c r="F94">
        <v>26.4063018620995</v>
      </c>
    </row>
    <row r="95" spans="1:9">
      <c r="A95" s="1">
        <v>40</v>
      </c>
      <c r="B95">
        <f t="shared" si="2"/>
        <v>30.047548056704301</v>
      </c>
      <c r="C95">
        <f t="shared" si="3"/>
        <v>0.15035180140296214</v>
      </c>
      <c r="D95">
        <v>29.863941129493998</v>
      </c>
      <c r="E95">
        <v>30.0464813502441</v>
      </c>
      <c r="F95">
        <v>30.2322216903748</v>
      </c>
    </row>
    <row r="96" spans="1:9">
      <c r="A96" s="1">
        <v>4</v>
      </c>
      <c r="B96">
        <f t="shared" si="2"/>
        <v>44.240604697425702</v>
      </c>
      <c r="C96">
        <f t="shared" si="3"/>
        <v>0</v>
      </c>
      <c r="E96">
        <v>44.240604697425702</v>
      </c>
    </row>
    <row r="97" spans="1:2">
      <c r="A97" t="s">
        <v>20</v>
      </c>
      <c r="B97" t="s">
        <v>2</v>
      </c>
    </row>
    <row r="98" spans="1:2">
      <c r="A98">
        <v>7</v>
      </c>
      <c r="B98">
        <v>13.114785895069533</v>
      </c>
    </row>
    <row r="99" spans="1:2">
      <c r="A99">
        <v>6</v>
      </c>
      <c r="B99">
        <v>16.329807572423466</v>
      </c>
    </row>
    <row r="100" spans="1:2">
      <c r="A100">
        <v>5</v>
      </c>
      <c r="B100">
        <v>19.606683319178831</v>
      </c>
    </row>
    <row r="101" spans="1:2">
      <c r="A101">
        <v>4</v>
      </c>
      <c r="B101">
        <v>23.049774533794402</v>
      </c>
    </row>
    <row r="102" spans="1:2">
      <c r="A102">
        <v>3</v>
      </c>
      <c r="B102">
        <v>26.544916746573602</v>
      </c>
    </row>
    <row r="103" spans="1:2">
      <c r="A103">
        <v>2</v>
      </c>
      <c r="B103">
        <v>30.047548056704301</v>
      </c>
    </row>
    <row r="104" spans="1:2">
      <c r="A104">
        <v>1</v>
      </c>
    </row>
  </sheetData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A8E174-606C-4A16-BBA8-ADAFDBB074D7}">
  <dimension ref="A1:I32"/>
  <sheetViews>
    <sheetView zoomScale="70" zoomScaleNormal="70" workbookViewId="0">
      <selection activeCell="C1" sqref="C1:D1"/>
    </sheetView>
  </sheetViews>
  <sheetFormatPr defaultRowHeight="14.25"/>
  <cols>
    <col min="1" max="1" width="11.6640625" customWidth="1"/>
  </cols>
  <sheetData>
    <row r="1" spans="1:9">
      <c r="A1" s="8" t="s">
        <v>9</v>
      </c>
      <c r="C1" t="s">
        <v>31</v>
      </c>
      <c r="D1" s="11">
        <f>(10^(-1/-3.2851)-1)*100</f>
        <v>101.56017954250873</v>
      </c>
    </row>
    <row r="3" spans="1:9">
      <c r="A3" s="9" t="s">
        <v>10</v>
      </c>
      <c r="B3" s="9" t="s">
        <v>2</v>
      </c>
      <c r="C3" s="9" t="s">
        <v>3</v>
      </c>
      <c r="D3" s="9" t="s">
        <v>4</v>
      </c>
      <c r="E3" s="9" t="s">
        <v>5</v>
      </c>
      <c r="F3" s="9" t="s">
        <v>6</v>
      </c>
      <c r="H3" t="s">
        <v>20</v>
      </c>
      <c r="I3" t="s">
        <v>21</v>
      </c>
    </row>
    <row r="4" spans="1:9">
      <c r="A4" s="1">
        <v>4000000</v>
      </c>
      <c r="B4">
        <f>AVERAGE(D4:F4)</f>
        <v>12.240031200973169</v>
      </c>
      <c r="C4">
        <f>_xlfn.STDEV.P(D4:F4)</f>
        <v>0.12001948385762509</v>
      </c>
      <c r="D4">
        <v>12.0923022736734</v>
      </c>
      <c r="E4">
        <v>12.241513776092001</v>
      </c>
      <c r="F4">
        <v>12.3862775531541</v>
      </c>
      <c r="H4">
        <v>7</v>
      </c>
      <c r="I4">
        <v>12.240031200973169</v>
      </c>
    </row>
    <row r="5" spans="1:9">
      <c r="A5" s="1">
        <v>400000</v>
      </c>
      <c r="B5">
        <f t="shared" ref="B5:B10" si="0">AVERAGE(D5:F5)</f>
        <v>15.888328158412534</v>
      </c>
      <c r="C5">
        <f t="shared" ref="C5:C10" si="1">_xlfn.STDEV.P(D5:F5)</f>
        <v>9.4202898265932075E-2</v>
      </c>
      <c r="D5">
        <v>16.001375620697701</v>
      </c>
      <c r="E5">
        <v>15.7707595051575</v>
      </c>
      <c r="F5">
        <v>15.8928493493824</v>
      </c>
      <c r="H5">
        <v>6</v>
      </c>
      <c r="I5">
        <v>15.888328158412534</v>
      </c>
    </row>
    <row r="6" spans="1:9">
      <c r="A6" s="1">
        <v>40000</v>
      </c>
      <c r="B6">
        <f t="shared" si="0"/>
        <v>19.112572750932301</v>
      </c>
      <c r="C6">
        <f t="shared" si="1"/>
        <v>3.0978504911143224E-2</v>
      </c>
      <c r="D6">
        <v>19.128510147206001</v>
      </c>
      <c r="E6">
        <v>19.139945263864199</v>
      </c>
      <c r="F6">
        <v>19.069262841726701</v>
      </c>
      <c r="H6">
        <v>5</v>
      </c>
      <c r="I6">
        <v>19.112572750932301</v>
      </c>
    </row>
    <row r="7" spans="1:9">
      <c r="A7" s="1">
        <v>4000</v>
      </c>
      <c r="B7">
        <f t="shared" si="0"/>
        <v>22.390186819181498</v>
      </c>
      <c r="C7">
        <f t="shared" si="1"/>
        <v>6.7940459115841373E-2</v>
      </c>
      <c r="D7">
        <v>22.486243900815499</v>
      </c>
      <c r="E7">
        <v>22.344065312259399</v>
      </c>
      <c r="F7">
        <v>22.340251244469599</v>
      </c>
      <c r="H7">
        <v>4</v>
      </c>
      <c r="I7">
        <v>22.390186819181498</v>
      </c>
    </row>
    <row r="8" spans="1:9">
      <c r="A8" s="1">
        <v>400</v>
      </c>
      <c r="B8">
        <f t="shared" si="0"/>
        <v>25.984416520614232</v>
      </c>
      <c r="C8">
        <f t="shared" si="1"/>
        <v>0.20524995173133817</v>
      </c>
      <c r="D8">
        <v>25.9694197296315</v>
      </c>
      <c r="E8">
        <v>26.242958012453101</v>
      </c>
      <c r="F8">
        <v>25.740871819758102</v>
      </c>
      <c r="H8">
        <v>3</v>
      </c>
      <c r="I8">
        <v>25.984416520614232</v>
      </c>
    </row>
    <row r="9" spans="1:9">
      <c r="A9" s="1">
        <v>40</v>
      </c>
      <c r="B9">
        <f t="shared" si="0"/>
        <v>29.127696123090999</v>
      </c>
      <c r="C9">
        <f t="shared" si="1"/>
        <v>0.24816256317725974</v>
      </c>
      <c r="D9">
        <v>29.457648784225999</v>
      </c>
      <c r="E9">
        <v>28.8591561999752</v>
      </c>
      <c r="F9">
        <v>29.066283385071799</v>
      </c>
      <c r="H9">
        <v>2</v>
      </c>
      <c r="I9">
        <v>29.127696123090999</v>
      </c>
    </row>
    <row r="10" spans="1:9">
      <c r="A10" s="1">
        <v>4</v>
      </c>
      <c r="B10">
        <f t="shared" si="0"/>
        <v>31.783738261785402</v>
      </c>
      <c r="C10">
        <f t="shared" si="1"/>
        <v>0.2877544750059986</v>
      </c>
      <c r="E10">
        <v>31.495983786779401</v>
      </c>
      <c r="F10">
        <v>32.071492736791399</v>
      </c>
      <c r="H10">
        <v>1</v>
      </c>
      <c r="I10">
        <v>31.783738261785402</v>
      </c>
    </row>
    <row r="12" spans="1:9">
      <c r="A12" s="8" t="s">
        <v>11</v>
      </c>
      <c r="C12" t="s">
        <v>31</v>
      </c>
      <c r="D12" s="11">
        <f>(10^(-1/-3.4312)-1)*100</f>
        <v>95.633500934920647</v>
      </c>
    </row>
    <row r="13" spans="1:9">
      <c r="A13" t="s">
        <v>12</v>
      </c>
    </row>
    <row r="14" spans="1:9">
      <c r="A14" s="9" t="s">
        <v>10</v>
      </c>
      <c r="B14" s="9" t="s">
        <v>2</v>
      </c>
      <c r="C14" s="9" t="s">
        <v>3</v>
      </c>
      <c r="D14" s="9" t="s">
        <v>4</v>
      </c>
      <c r="E14" s="9" t="s">
        <v>5</v>
      </c>
      <c r="F14" s="9" t="s">
        <v>6</v>
      </c>
      <c r="H14" t="s">
        <v>20</v>
      </c>
      <c r="I14" s="9" t="s">
        <v>22</v>
      </c>
    </row>
    <row r="15" spans="1:9">
      <c r="A15" s="1">
        <v>4000000</v>
      </c>
      <c r="B15">
        <v>12.209484565306401</v>
      </c>
      <c r="D15">
        <v>12.209484565306401</v>
      </c>
      <c r="E15" t="s">
        <v>16</v>
      </c>
      <c r="F15" t="s">
        <v>16</v>
      </c>
      <c r="H15">
        <v>7</v>
      </c>
      <c r="I15">
        <v>12.209484565306401</v>
      </c>
    </row>
    <row r="16" spans="1:9">
      <c r="A16" s="1">
        <v>400000</v>
      </c>
      <c r="B16">
        <v>15.421626794029001</v>
      </c>
      <c r="D16">
        <v>15.421626794029001</v>
      </c>
      <c r="H16">
        <v>6</v>
      </c>
      <c r="I16">
        <v>15.421626794029001</v>
      </c>
    </row>
    <row r="17" spans="1:9">
      <c r="A17" s="1">
        <v>40000</v>
      </c>
      <c r="B17">
        <v>19.059628587194499</v>
      </c>
      <c r="D17">
        <v>19.059628587194499</v>
      </c>
      <c r="H17">
        <v>5</v>
      </c>
      <c r="I17">
        <v>19.059628587194499</v>
      </c>
    </row>
    <row r="18" spans="1:9">
      <c r="A18" s="1">
        <v>4000</v>
      </c>
      <c r="B18">
        <v>22.4573533570324</v>
      </c>
      <c r="D18">
        <v>22.4573533570324</v>
      </c>
      <c r="H18">
        <v>4</v>
      </c>
      <c r="I18">
        <v>22.4573533570324</v>
      </c>
    </row>
    <row r="19" spans="1:9">
      <c r="A19" s="1">
        <v>400</v>
      </c>
      <c r="B19">
        <v>25.768097120589101</v>
      </c>
      <c r="D19">
        <v>25.768097120589101</v>
      </c>
      <c r="H19">
        <v>3</v>
      </c>
      <c r="I19">
        <v>25.768097120589101</v>
      </c>
    </row>
    <row r="20" spans="1:9">
      <c r="A20" s="1">
        <v>40</v>
      </c>
      <c r="B20">
        <v>29.1115568905247</v>
      </c>
      <c r="D20">
        <v>29.1115568905247</v>
      </c>
      <c r="H20">
        <v>2</v>
      </c>
      <c r="I20">
        <v>29.1115568905247</v>
      </c>
    </row>
    <row r="21" spans="1:9">
      <c r="A21" s="1">
        <v>4</v>
      </c>
      <c r="B21">
        <v>32.8714161573373</v>
      </c>
      <c r="D21">
        <v>32.8714161573373</v>
      </c>
      <c r="H21">
        <v>1</v>
      </c>
      <c r="I21">
        <v>32.8714161573373</v>
      </c>
    </row>
    <row r="23" spans="1:9">
      <c r="A23" s="8" t="s">
        <v>13</v>
      </c>
      <c r="C23" t="s">
        <v>31</v>
      </c>
      <c r="D23" s="11">
        <f>(10^(-1/-3.2879)-1)*100</f>
        <v>101.43990280152914</v>
      </c>
    </row>
    <row r="25" spans="1:9">
      <c r="A25" s="9" t="s">
        <v>10</v>
      </c>
      <c r="B25" s="9" t="s">
        <v>2</v>
      </c>
      <c r="C25" s="9" t="s">
        <v>3</v>
      </c>
      <c r="D25" s="9" t="s">
        <v>4</v>
      </c>
      <c r="E25" s="9" t="s">
        <v>5</v>
      </c>
      <c r="F25" s="9" t="s">
        <v>6</v>
      </c>
      <c r="H25" t="s">
        <v>20</v>
      </c>
      <c r="I25" t="s">
        <v>13</v>
      </c>
    </row>
    <row r="26" spans="1:9">
      <c r="A26" s="1">
        <v>4000000</v>
      </c>
      <c r="B26">
        <f>AVERAGE(D26:F26)</f>
        <v>12.679375539281432</v>
      </c>
      <c r="C26">
        <f>_xlfn.STDEV.P(D26:F26)</f>
        <v>0.1095515704262426</v>
      </c>
      <c r="D26">
        <v>12.8123507100153</v>
      </c>
      <c r="E26">
        <v>12.5440364989516</v>
      </c>
      <c r="F26">
        <v>12.6817394088774</v>
      </c>
      <c r="H26">
        <v>7</v>
      </c>
      <c r="I26">
        <v>12.679375539281432</v>
      </c>
    </row>
    <row r="27" spans="1:9">
      <c r="A27" s="1">
        <v>400000</v>
      </c>
      <c r="B27">
        <f t="shared" ref="B27:B32" si="2">AVERAGE(D27:F27)</f>
        <v>16.206724227802667</v>
      </c>
      <c r="C27">
        <f t="shared" ref="C27:C32" si="3">_xlfn.STDEV.P(D27:F27)</f>
        <v>9.284863956697588E-2</v>
      </c>
      <c r="D27">
        <v>16.335861132120101</v>
      </c>
      <c r="E27">
        <v>16.121563307077999</v>
      </c>
      <c r="F27">
        <v>16.162748244209901</v>
      </c>
      <c r="H27">
        <v>6</v>
      </c>
      <c r="I27">
        <v>16.206724227802667</v>
      </c>
    </row>
    <row r="28" spans="1:9">
      <c r="A28" s="1">
        <v>40000</v>
      </c>
      <c r="B28">
        <f t="shared" si="2"/>
        <v>19.397433495335331</v>
      </c>
      <c r="C28">
        <f t="shared" si="3"/>
        <v>2.6765014733053445E-2</v>
      </c>
      <c r="D28">
        <v>19.416215322017699</v>
      </c>
      <c r="E28">
        <v>19.416502751711601</v>
      </c>
      <c r="F28">
        <v>19.359582412276701</v>
      </c>
      <c r="H28">
        <v>5</v>
      </c>
      <c r="I28">
        <v>19.397433495335331</v>
      </c>
    </row>
    <row r="29" spans="1:9">
      <c r="A29" s="1">
        <v>4000</v>
      </c>
      <c r="B29">
        <f t="shared" si="2"/>
        <v>22.796502902215099</v>
      </c>
      <c r="C29">
        <f t="shared" si="3"/>
        <v>3.1435285478245478E-2</v>
      </c>
      <c r="D29">
        <v>22.790105650621499</v>
      </c>
      <c r="E29">
        <v>22.837801031141002</v>
      </c>
      <c r="F29">
        <v>22.761602024882801</v>
      </c>
      <c r="H29">
        <v>4</v>
      </c>
      <c r="I29">
        <v>22.796502902215099</v>
      </c>
    </row>
    <row r="30" spans="1:9">
      <c r="A30" s="1">
        <v>400</v>
      </c>
      <c r="B30">
        <f t="shared" si="2"/>
        <v>26.226841044058531</v>
      </c>
      <c r="C30">
        <f t="shared" si="3"/>
        <v>8.4410066778728976E-2</v>
      </c>
      <c r="D30">
        <v>26.132198403281301</v>
      </c>
      <c r="E30">
        <v>26.337167657640801</v>
      </c>
      <c r="F30">
        <v>26.211157071253499</v>
      </c>
      <c r="H30">
        <v>3</v>
      </c>
      <c r="I30">
        <v>26.226841044058531</v>
      </c>
    </row>
    <row r="31" spans="1:9">
      <c r="A31" s="1">
        <v>40</v>
      </c>
      <c r="B31">
        <f t="shared" si="2"/>
        <v>29.319041604757533</v>
      </c>
      <c r="C31">
        <f t="shared" si="3"/>
        <v>0.13853023201359407</v>
      </c>
      <c r="D31">
        <v>29.2404040981998</v>
      </c>
      <c r="E31">
        <v>29.5137567694956</v>
      </c>
      <c r="F31">
        <v>29.202963946577199</v>
      </c>
      <c r="H31">
        <v>2</v>
      </c>
      <c r="I31">
        <v>29.319041604757533</v>
      </c>
    </row>
    <row r="32" spans="1:9">
      <c r="A32" s="1">
        <v>4</v>
      </c>
      <c r="B32">
        <f t="shared" si="2"/>
        <v>32.348077545984737</v>
      </c>
      <c r="C32">
        <f t="shared" si="3"/>
        <v>0.44414650705404751</v>
      </c>
      <c r="D32">
        <v>31.7898432475059</v>
      </c>
      <c r="E32">
        <v>32.8765539352652</v>
      </c>
      <c r="F32">
        <v>32.377835455183103</v>
      </c>
      <c r="H32">
        <v>1</v>
      </c>
      <c r="I32">
        <v>32.348077545984737</v>
      </c>
    </row>
  </sheetData>
  <pageMargins left="0.7" right="0.7" top="0.75" bottom="0.75" header="0.3" footer="0.3"/>
  <pageSetup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001AD4-F2FA-4AF9-B251-850FACD54658}">
  <dimension ref="A1:I21"/>
  <sheetViews>
    <sheetView zoomScale="85" zoomScaleNormal="85" workbookViewId="0">
      <selection activeCell="C1" sqref="C1:D1"/>
    </sheetView>
  </sheetViews>
  <sheetFormatPr defaultRowHeight="14.25"/>
  <cols>
    <col min="1" max="1" width="10.19921875" customWidth="1"/>
  </cols>
  <sheetData>
    <row r="1" spans="1:9">
      <c r="A1" s="8" t="s">
        <v>15</v>
      </c>
      <c r="C1" t="s">
        <v>31</v>
      </c>
      <c r="D1" s="11">
        <f>(10^(-1/-3.6015)-1)*100</f>
        <v>89.523071102865899</v>
      </c>
    </row>
    <row r="3" spans="1:9">
      <c r="A3" s="9" t="s">
        <v>10</v>
      </c>
      <c r="B3" s="9" t="s">
        <v>2</v>
      </c>
      <c r="C3" s="9" t="s">
        <v>3</v>
      </c>
      <c r="D3" s="9" t="s">
        <v>4</v>
      </c>
      <c r="E3" s="9" t="s">
        <v>5</v>
      </c>
      <c r="F3" s="9" t="s">
        <v>6</v>
      </c>
      <c r="H3" t="s">
        <v>23</v>
      </c>
      <c r="I3" t="s">
        <v>24</v>
      </c>
    </row>
    <row r="4" spans="1:9">
      <c r="A4" s="1">
        <v>4000000</v>
      </c>
      <c r="B4">
        <f>AVERAGE(D4:F4)</f>
        <v>19.198919690198597</v>
      </c>
      <c r="C4">
        <f>_xlfn.STDEV.P(D4:F4)</f>
        <v>6.0820796343913019E-2</v>
      </c>
      <c r="D4">
        <v>19.2785424658464</v>
      </c>
      <c r="E4">
        <v>19.130931821038899</v>
      </c>
      <c r="F4">
        <v>19.187284783710499</v>
      </c>
      <c r="H4">
        <v>7</v>
      </c>
      <c r="I4">
        <v>19.198919690198597</v>
      </c>
    </row>
    <row r="5" spans="1:9">
      <c r="A5" s="1">
        <v>400000</v>
      </c>
      <c r="B5">
        <f t="shared" ref="B5:B10" si="0">AVERAGE(D5:F5)</f>
        <v>22.268165691126669</v>
      </c>
      <c r="C5">
        <f t="shared" ref="C5:C10" si="1">_xlfn.STDEV.P(D5:F5)</f>
        <v>0.27321218651589607</v>
      </c>
      <c r="D5">
        <v>21.986710113891998</v>
      </c>
      <c r="E5">
        <v>22.179645978506102</v>
      </c>
      <c r="F5">
        <v>22.638140980981898</v>
      </c>
      <c r="H5">
        <v>6</v>
      </c>
      <c r="I5">
        <v>22.268165691126669</v>
      </c>
    </row>
    <row r="6" spans="1:9">
      <c r="A6" s="1">
        <v>40000</v>
      </c>
      <c r="B6">
        <f t="shared" si="0"/>
        <v>24.843282909667664</v>
      </c>
      <c r="C6">
        <f t="shared" si="1"/>
        <v>0.57056134127001235</v>
      </c>
      <c r="D6">
        <v>24.036714828614102</v>
      </c>
      <c r="E6">
        <v>25.266474591866199</v>
      </c>
      <c r="F6">
        <v>25.226659308522699</v>
      </c>
      <c r="H6">
        <v>5</v>
      </c>
      <c r="I6">
        <v>24.843282909667664</v>
      </c>
    </row>
    <row r="7" spans="1:9">
      <c r="A7" s="1">
        <v>4000</v>
      </c>
      <c r="B7">
        <f t="shared" si="0"/>
        <v>29.203118474255803</v>
      </c>
      <c r="C7">
        <f t="shared" si="1"/>
        <v>0.86406650323273793</v>
      </c>
      <c r="D7">
        <v>29.869214788370201</v>
      </c>
      <c r="E7">
        <v>29.7572868399571</v>
      </c>
      <c r="F7">
        <v>27.9828537944401</v>
      </c>
      <c r="H7">
        <v>4</v>
      </c>
      <c r="I7">
        <v>29.203118474255803</v>
      </c>
    </row>
    <row r="8" spans="1:9">
      <c r="A8" s="1">
        <v>400</v>
      </c>
      <c r="B8">
        <f t="shared" si="0"/>
        <v>33.998339330830703</v>
      </c>
      <c r="C8">
        <f t="shared" si="1"/>
        <v>1.0684950006962735</v>
      </c>
      <c r="D8">
        <v>35.2645486641117</v>
      </c>
      <c r="E8">
        <v>32.651051359286299</v>
      </c>
      <c r="F8">
        <v>34.079417969094102</v>
      </c>
      <c r="H8">
        <v>3</v>
      </c>
      <c r="I8">
        <v>33.998339330830703</v>
      </c>
    </row>
    <row r="9" spans="1:9">
      <c r="A9" s="1">
        <v>40</v>
      </c>
      <c r="B9">
        <f t="shared" si="0"/>
        <v>37.141153699236803</v>
      </c>
      <c r="C9">
        <f t="shared" si="1"/>
        <v>1.5844703748677718</v>
      </c>
      <c r="D9">
        <v>35.783981445242198</v>
      </c>
      <c r="E9">
        <v>36.275595351778797</v>
      </c>
      <c r="F9">
        <v>39.363884300689399</v>
      </c>
      <c r="H9">
        <v>2</v>
      </c>
      <c r="I9">
        <v>37.141153699236803</v>
      </c>
    </row>
    <row r="10" spans="1:9">
      <c r="A10" s="1">
        <v>4</v>
      </c>
      <c r="B10">
        <f t="shared" si="0"/>
        <v>39.846322496782264</v>
      </c>
      <c r="C10">
        <f t="shared" si="1"/>
        <v>0.83435155257834992</v>
      </c>
      <c r="D10">
        <v>40.949089691780699</v>
      </c>
      <c r="E10">
        <v>38.9314252748323</v>
      </c>
      <c r="F10">
        <v>39.6584525237338</v>
      </c>
      <c r="H10">
        <v>1</v>
      </c>
      <c r="I10">
        <v>39.846322496782264</v>
      </c>
    </row>
    <row r="12" spans="1:9">
      <c r="A12" s="8" t="s">
        <v>19</v>
      </c>
      <c r="C12" t="s">
        <v>31</v>
      </c>
      <c r="D12" s="11">
        <f>(10^(-1/-3.2757)-1)*100</f>
        <v>101.96599856403962</v>
      </c>
    </row>
    <row r="13" spans="1:9">
      <c r="A13" t="s">
        <v>14</v>
      </c>
    </row>
    <row r="14" spans="1:9">
      <c r="A14" s="9" t="s">
        <v>10</v>
      </c>
      <c r="B14" s="9" t="s">
        <v>2</v>
      </c>
      <c r="C14" s="9" t="s">
        <v>3</v>
      </c>
      <c r="D14" s="9" t="s">
        <v>4</v>
      </c>
      <c r="E14" s="9" t="s">
        <v>5</v>
      </c>
      <c r="F14" s="9" t="s">
        <v>6</v>
      </c>
      <c r="H14" t="s">
        <v>20</v>
      </c>
      <c r="I14" t="s">
        <v>25</v>
      </c>
    </row>
    <row r="15" spans="1:9">
      <c r="A15" s="1">
        <v>4000000</v>
      </c>
      <c r="B15">
        <v>20.0713270932964</v>
      </c>
      <c r="D15">
        <v>20.0713270932964</v>
      </c>
      <c r="H15">
        <v>7</v>
      </c>
      <c r="I15">
        <v>20.0713270932964</v>
      </c>
    </row>
    <row r="16" spans="1:9">
      <c r="A16" s="1">
        <v>400000</v>
      </c>
      <c r="B16">
        <v>22.526939630803799</v>
      </c>
      <c r="D16">
        <v>22.526939630803799</v>
      </c>
      <c r="H16">
        <v>6</v>
      </c>
      <c r="I16">
        <v>22.526939630803799</v>
      </c>
    </row>
    <row r="17" spans="1:9">
      <c r="A17" s="1">
        <v>40000</v>
      </c>
      <c r="B17">
        <v>26.245811503239</v>
      </c>
      <c r="D17">
        <v>26.245811503239</v>
      </c>
      <c r="H17">
        <v>5</v>
      </c>
      <c r="I17">
        <v>26.245811503239</v>
      </c>
    </row>
    <row r="18" spans="1:9">
      <c r="A18" s="1">
        <v>4000</v>
      </c>
      <c r="B18">
        <v>28.363621425448802</v>
      </c>
      <c r="D18">
        <v>28.363621425448802</v>
      </c>
      <c r="H18">
        <v>4</v>
      </c>
      <c r="I18">
        <v>28.363621425448802</v>
      </c>
    </row>
    <row r="19" spans="1:9">
      <c r="A19" s="1">
        <v>400</v>
      </c>
      <c r="B19">
        <v>31.715344488337799</v>
      </c>
      <c r="D19">
        <v>31.715344488337799</v>
      </c>
      <c r="H19">
        <v>3</v>
      </c>
      <c r="I19">
        <v>31.715344488337799</v>
      </c>
    </row>
    <row r="20" spans="1:9">
      <c r="A20" s="1">
        <v>40</v>
      </c>
      <c r="B20">
        <v>34.2369832796944</v>
      </c>
      <c r="D20">
        <v>34.2369832796944</v>
      </c>
      <c r="H20">
        <v>2</v>
      </c>
      <c r="I20">
        <v>34.2369832796944</v>
      </c>
    </row>
    <row r="21" spans="1:9">
      <c r="A21" s="1">
        <v>4</v>
      </c>
      <c r="B21">
        <v>41.0148894658454</v>
      </c>
      <c r="D21">
        <v>41.0148894658454</v>
      </c>
      <c r="H21">
        <v>1</v>
      </c>
      <c r="I21">
        <v>41.0148894658454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AB76C7-F4D0-47FF-BAE6-39DC4B497B99}">
  <dimension ref="A1:I21"/>
  <sheetViews>
    <sheetView zoomScale="85" zoomScaleNormal="85" workbookViewId="0">
      <selection activeCell="C1" sqref="C1:D1"/>
    </sheetView>
  </sheetViews>
  <sheetFormatPr defaultRowHeight="14.25"/>
  <cols>
    <col min="1" max="1" width="10.1328125" customWidth="1"/>
  </cols>
  <sheetData>
    <row r="1" spans="1:9">
      <c r="A1" s="8" t="s">
        <v>15</v>
      </c>
      <c r="C1" t="s">
        <v>31</v>
      </c>
      <c r="D1" s="11">
        <f>(10^(-1/-3.2705)-1)*100</f>
        <v>102.19184941627093</v>
      </c>
    </row>
    <row r="3" spans="1:9">
      <c r="A3" s="9" t="s">
        <v>10</v>
      </c>
      <c r="B3" s="9" t="s">
        <v>2</v>
      </c>
      <c r="C3" s="9" t="s">
        <v>3</v>
      </c>
      <c r="D3" s="9" t="s">
        <v>4</v>
      </c>
      <c r="E3" s="9" t="s">
        <v>5</v>
      </c>
      <c r="F3" s="9" t="s">
        <v>6</v>
      </c>
      <c r="H3" t="s">
        <v>20</v>
      </c>
      <c r="I3" t="s">
        <v>26</v>
      </c>
    </row>
    <row r="4" spans="1:9">
      <c r="A4" s="1">
        <v>4000000</v>
      </c>
      <c r="B4">
        <f>AVERAGE(D4:F4)</f>
        <v>19.120968506334901</v>
      </c>
      <c r="C4">
        <f>_xlfn.STDEV.P(D4:F4)</f>
        <v>6.6510688608863555E-2</v>
      </c>
      <c r="D4">
        <v>19.206549076405501</v>
      </c>
      <c r="E4">
        <v>19.111978843610899</v>
      </c>
      <c r="F4">
        <v>19.044377598988302</v>
      </c>
      <c r="H4">
        <v>7</v>
      </c>
      <c r="I4" s="10">
        <v>19.120968506334901</v>
      </c>
    </row>
    <row r="5" spans="1:9">
      <c r="A5" s="1">
        <v>400000</v>
      </c>
      <c r="B5">
        <f t="shared" ref="B5:B10" si="0">AVERAGE(D5:F5)</f>
        <v>22.102872570131705</v>
      </c>
      <c r="C5">
        <f t="shared" ref="C5:C10" si="1">_xlfn.STDEV.P(D5:F5)</f>
        <v>3.7421297864269072E-2</v>
      </c>
      <c r="D5">
        <v>22.142872065888501</v>
      </c>
      <c r="E5">
        <v>22.112882163385201</v>
      </c>
      <c r="F5">
        <v>22.052863481121399</v>
      </c>
      <c r="H5">
        <v>6</v>
      </c>
      <c r="I5">
        <v>22.102872570131705</v>
      </c>
    </row>
    <row r="6" spans="1:9">
      <c r="A6" s="1">
        <v>40000</v>
      </c>
      <c r="B6">
        <f t="shared" si="0"/>
        <v>25.247869928221132</v>
      </c>
      <c r="C6">
        <f t="shared" si="1"/>
        <v>4.0713251352980866E-2</v>
      </c>
      <c r="D6">
        <v>25.285073217436899</v>
      </c>
      <c r="E6">
        <v>25.1912118819541</v>
      </c>
      <c r="F6">
        <v>25.267324685272399</v>
      </c>
      <c r="H6">
        <v>5</v>
      </c>
      <c r="I6">
        <v>25.247869928221132</v>
      </c>
    </row>
    <row r="7" spans="1:9">
      <c r="A7" s="1">
        <v>4000</v>
      </c>
      <c r="B7">
        <f t="shared" si="0"/>
        <v>28.561068765172166</v>
      </c>
      <c r="C7">
        <f t="shared" si="1"/>
        <v>8.8665892899161325E-2</v>
      </c>
      <c r="D7">
        <v>28.663649147478601</v>
      </c>
      <c r="E7">
        <v>28.572231834300599</v>
      </c>
      <c r="F7">
        <v>28.447325313737299</v>
      </c>
      <c r="H7">
        <v>4</v>
      </c>
      <c r="I7">
        <v>28.561068765172166</v>
      </c>
    </row>
    <row r="8" spans="1:9">
      <c r="A8" s="1">
        <v>400</v>
      </c>
      <c r="B8">
        <f t="shared" si="0"/>
        <v>32.227465972251338</v>
      </c>
      <c r="C8">
        <f t="shared" si="1"/>
        <v>7.4603055566627691E-2</v>
      </c>
      <c r="D8">
        <v>32.305290762090003</v>
      </c>
      <c r="E8">
        <v>32.126861597182703</v>
      </c>
      <c r="F8">
        <v>32.2502455574813</v>
      </c>
      <c r="H8">
        <v>3</v>
      </c>
      <c r="I8">
        <v>32.227465972251338</v>
      </c>
    </row>
    <row r="9" spans="1:9">
      <c r="A9" s="1">
        <v>40</v>
      </c>
      <c r="B9">
        <f t="shared" si="0"/>
        <v>35.244325621975833</v>
      </c>
      <c r="C9">
        <f t="shared" si="1"/>
        <v>0.26249162576850599</v>
      </c>
      <c r="D9">
        <v>35.394717948568797</v>
      </c>
      <c r="E9">
        <v>35.463050181790798</v>
      </c>
      <c r="F9">
        <v>34.875208735567902</v>
      </c>
      <c r="H9">
        <v>2</v>
      </c>
      <c r="I9">
        <v>35.244325621975833</v>
      </c>
    </row>
    <row r="10" spans="1:9">
      <c r="A10" s="1">
        <v>4</v>
      </c>
      <c r="B10">
        <f t="shared" si="0"/>
        <v>38.558381066435835</v>
      </c>
      <c r="C10">
        <f t="shared" si="1"/>
        <v>0.32591676633957717</v>
      </c>
      <c r="D10">
        <v>38.358102306080703</v>
      </c>
      <c r="E10">
        <v>39.018032506890698</v>
      </c>
      <c r="F10">
        <v>38.299008386336098</v>
      </c>
      <c r="H10">
        <v>1</v>
      </c>
      <c r="I10">
        <v>38.558381066435835</v>
      </c>
    </row>
    <row r="12" spans="1:9">
      <c r="A12" s="8" t="s">
        <v>19</v>
      </c>
      <c r="C12" t="s">
        <v>31</v>
      </c>
      <c r="D12" s="11">
        <f>(10^(-1/-3.3452)-1)*100</f>
        <v>99.037903525316722</v>
      </c>
    </row>
    <row r="13" spans="1:9">
      <c r="A13" t="s">
        <v>14</v>
      </c>
    </row>
    <row r="14" spans="1:9">
      <c r="A14" s="9" t="s">
        <v>10</v>
      </c>
      <c r="B14" s="9" t="s">
        <v>2</v>
      </c>
      <c r="C14" s="9" t="s">
        <v>3</v>
      </c>
      <c r="D14" s="9" t="s">
        <v>4</v>
      </c>
      <c r="E14" s="9" t="s">
        <v>5</v>
      </c>
      <c r="F14" s="9" t="s">
        <v>6</v>
      </c>
      <c r="H14" t="s">
        <v>20</v>
      </c>
      <c r="I14" t="s">
        <v>27</v>
      </c>
    </row>
    <row r="15" spans="1:9">
      <c r="A15" s="1">
        <v>4000000</v>
      </c>
      <c r="B15">
        <v>18.1283429164381</v>
      </c>
      <c r="D15">
        <v>18.1283429164381</v>
      </c>
      <c r="H15">
        <v>7</v>
      </c>
      <c r="I15">
        <v>18.1283429164381</v>
      </c>
    </row>
    <row r="16" spans="1:9">
      <c r="A16" s="1">
        <v>400000</v>
      </c>
      <c r="B16">
        <v>21.2869853492675</v>
      </c>
      <c r="D16">
        <v>21.2869853492675</v>
      </c>
      <c r="H16">
        <v>6</v>
      </c>
      <c r="I16">
        <v>21.2869853492675</v>
      </c>
    </row>
    <row r="17" spans="1:9">
      <c r="A17" s="1">
        <v>40000</v>
      </c>
      <c r="B17">
        <v>23.9634139371679</v>
      </c>
      <c r="D17">
        <v>23.9634139371679</v>
      </c>
      <c r="H17">
        <v>5</v>
      </c>
      <c r="I17">
        <v>23.9634139371679</v>
      </c>
    </row>
    <row r="18" spans="1:9">
      <c r="A18" s="1">
        <v>4000</v>
      </c>
      <c r="B18">
        <v>27.163905978242401</v>
      </c>
      <c r="D18">
        <v>27.163905978242401</v>
      </c>
      <c r="H18">
        <v>4</v>
      </c>
      <c r="I18">
        <v>27.163905978242401</v>
      </c>
    </row>
    <row r="19" spans="1:9">
      <c r="A19" s="1">
        <v>400</v>
      </c>
      <c r="B19">
        <v>31.000045833905901</v>
      </c>
      <c r="D19">
        <v>31.000045833905901</v>
      </c>
      <c r="H19">
        <v>3</v>
      </c>
      <c r="I19">
        <v>31.000045833905901</v>
      </c>
    </row>
    <row r="20" spans="1:9">
      <c r="A20" s="1">
        <v>40</v>
      </c>
      <c r="B20">
        <v>34.223418928388</v>
      </c>
      <c r="D20">
        <v>34.223418928388</v>
      </c>
      <c r="H20">
        <v>2</v>
      </c>
      <c r="I20">
        <v>34.223418928388</v>
      </c>
    </row>
    <row r="21" spans="1:9">
      <c r="A21" s="1">
        <v>4</v>
      </c>
      <c r="B21">
        <v>38.380547858974197</v>
      </c>
      <c r="D21">
        <v>38.380547858974197</v>
      </c>
      <c r="H21">
        <v>1</v>
      </c>
      <c r="I21">
        <v>38.380547858974197</v>
      </c>
    </row>
  </sheetData>
  <pageMargins left="0.7" right="0.7" top="0.75" bottom="0.75" header="0.3" footer="0.3"/>
  <pageSetup orientation="portrait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075F44-C4AE-4744-A3FF-FCF7062AB9EC}">
  <dimension ref="A1:I21"/>
  <sheetViews>
    <sheetView zoomScale="85" zoomScaleNormal="85" workbookViewId="0">
      <selection activeCell="C1" sqref="C1:D1"/>
    </sheetView>
  </sheetViews>
  <sheetFormatPr defaultRowHeight="14.25"/>
  <cols>
    <col min="1" max="1" width="10.33203125" customWidth="1"/>
  </cols>
  <sheetData>
    <row r="1" spans="1:9">
      <c r="A1" s="8" t="s">
        <v>15</v>
      </c>
      <c r="C1" t="s">
        <v>31</v>
      </c>
      <c r="D1" s="11">
        <f>(10^(-1/-3.289)-1)*100</f>
        <v>101.39272686353786</v>
      </c>
    </row>
    <row r="3" spans="1:9">
      <c r="A3" s="9" t="s">
        <v>10</v>
      </c>
      <c r="B3" s="9" t="s">
        <v>2</v>
      </c>
      <c r="C3" s="9" t="s">
        <v>3</v>
      </c>
      <c r="D3" s="9" t="s">
        <v>4</v>
      </c>
      <c r="E3" s="9" t="s">
        <v>5</v>
      </c>
      <c r="F3" s="9" t="s">
        <v>6</v>
      </c>
      <c r="H3" t="s">
        <v>20</v>
      </c>
      <c r="I3" t="s">
        <v>28</v>
      </c>
    </row>
    <row r="4" spans="1:9">
      <c r="A4" s="1">
        <v>4000000</v>
      </c>
      <c r="B4">
        <f>AVERAGE(D4:F4)</f>
        <v>19.433848958784434</v>
      </c>
      <c r="C4">
        <f>_xlfn.STDEV.P(D4:F4)</f>
        <v>6.7366085167151937E-2</v>
      </c>
      <c r="D4">
        <v>19.4957095094599</v>
      </c>
      <c r="E4">
        <v>19.465666100514799</v>
      </c>
      <c r="F4">
        <v>19.340171266378601</v>
      </c>
      <c r="H4">
        <v>7</v>
      </c>
      <c r="I4">
        <v>19.433848958784434</v>
      </c>
    </row>
    <row r="5" spans="1:9">
      <c r="A5" s="1">
        <v>400000</v>
      </c>
      <c r="B5">
        <f t="shared" ref="B5:B10" si="0">AVERAGE(D5:F5)</f>
        <v>22.605233306297233</v>
      </c>
      <c r="C5">
        <f t="shared" ref="C5:C10" si="1">_xlfn.STDEV.P(D5:F5)</f>
        <v>2.1343438445346707E-2</v>
      </c>
      <c r="D5">
        <v>22.5760119335865</v>
      </c>
      <c r="E5">
        <v>22.613294406430501</v>
      </c>
      <c r="F5">
        <v>22.626393578874701</v>
      </c>
      <c r="H5">
        <v>6</v>
      </c>
      <c r="I5">
        <v>22.605233306297233</v>
      </c>
    </row>
    <row r="6" spans="1:9">
      <c r="A6" s="1">
        <v>40000</v>
      </c>
      <c r="B6">
        <f t="shared" si="0"/>
        <v>25.715815926527736</v>
      </c>
      <c r="C6">
        <f t="shared" si="1"/>
        <v>8.4214946741164795E-2</v>
      </c>
      <c r="D6">
        <v>25.782533518694201</v>
      </c>
      <c r="E6">
        <v>25.597018216280301</v>
      </c>
      <c r="F6">
        <v>25.767896044608701</v>
      </c>
      <c r="H6">
        <v>5</v>
      </c>
      <c r="I6">
        <v>25.715815926527736</v>
      </c>
    </row>
    <row r="7" spans="1:9">
      <c r="A7" s="1">
        <v>4000</v>
      </c>
      <c r="B7">
        <f t="shared" si="0"/>
        <v>29.264324237375035</v>
      </c>
      <c r="C7">
        <f t="shared" si="1"/>
        <v>9.7608153332578232E-2</v>
      </c>
      <c r="D7">
        <v>29.359514914473301</v>
      </c>
      <c r="E7">
        <v>29.303303021060401</v>
      </c>
      <c r="F7">
        <v>29.1301547765914</v>
      </c>
      <c r="H7">
        <v>4</v>
      </c>
      <c r="I7">
        <v>29.264324237375035</v>
      </c>
    </row>
    <row r="8" spans="1:9">
      <c r="A8" s="1">
        <v>400</v>
      </c>
      <c r="B8">
        <f t="shared" si="0"/>
        <v>32.986480007684264</v>
      </c>
      <c r="C8">
        <f t="shared" si="1"/>
        <v>9.0421321213800615E-2</v>
      </c>
      <c r="D8">
        <v>33.105058747054301</v>
      </c>
      <c r="E8">
        <v>32.8857378344495</v>
      </c>
      <c r="F8">
        <v>32.968643441548998</v>
      </c>
      <c r="H8">
        <v>3</v>
      </c>
      <c r="I8">
        <v>32.986480007684264</v>
      </c>
    </row>
    <row r="9" spans="1:9">
      <c r="A9" s="1">
        <v>40</v>
      </c>
      <c r="B9">
        <f t="shared" si="0"/>
        <v>36.21366544811233</v>
      </c>
      <c r="C9">
        <f t="shared" si="1"/>
        <v>0.10511655375237382</v>
      </c>
      <c r="D9">
        <v>36.1648161796629</v>
      </c>
      <c r="E9">
        <v>36.359681803017899</v>
      </c>
      <c r="F9">
        <v>36.116498361656198</v>
      </c>
      <c r="H9">
        <v>2</v>
      </c>
      <c r="I9">
        <v>36.21366544811233</v>
      </c>
    </row>
    <row r="10" spans="1:9">
      <c r="A10" s="1">
        <v>4</v>
      </c>
      <c r="B10">
        <f t="shared" si="0"/>
        <v>38.6351568777363</v>
      </c>
      <c r="C10">
        <f t="shared" si="1"/>
        <v>0.14655183567349894</v>
      </c>
      <c r="D10">
        <v>38.488605042062801</v>
      </c>
      <c r="E10">
        <v>38.781708713409799</v>
      </c>
      <c r="H10">
        <v>1</v>
      </c>
      <c r="I10">
        <v>38.6351568777363</v>
      </c>
    </row>
    <row r="12" spans="1:9">
      <c r="A12" s="8" t="s">
        <v>19</v>
      </c>
      <c r="C12" t="s">
        <v>31</v>
      </c>
      <c r="D12" s="11">
        <f>(10^(-1/-3.4561)-1)*100</f>
        <v>94.689925819649503</v>
      </c>
    </row>
    <row r="13" spans="1:9">
      <c r="A13" t="s">
        <v>14</v>
      </c>
    </row>
    <row r="14" spans="1:9">
      <c r="A14" s="9" t="s">
        <v>10</v>
      </c>
      <c r="B14" s="9" t="s">
        <v>2</v>
      </c>
      <c r="C14" s="9" t="s">
        <v>3</v>
      </c>
      <c r="D14" s="9" t="s">
        <v>4</v>
      </c>
      <c r="E14" s="9" t="s">
        <v>5</v>
      </c>
      <c r="F14" s="9" t="s">
        <v>6</v>
      </c>
      <c r="H14" t="s">
        <v>20</v>
      </c>
      <c r="I14" t="s">
        <v>27</v>
      </c>
    </row>
    <row r="15" spans="1:9">
      <c r="A15" s="1">
        <v>4000000</v>
      </c>
      <c r="B15">
        <v>23.287803276978099</v>
      </c>
      <c r="D15">
        <v>23.287803276978099</v>
      </c>
      <c r="H15">
        <v>7</v>
      </c>
      <c r="I15">
        <v>23.287803276978099</v>
      </c>
    </row>
    <row r="16" spans="1:9">
      <c r="A16" s="1">
        <v>400000</v>
      </c>
      <c r="B16">
        <v>24.8876374181499</v>
      </c>
      <c r="D16">
        <v>24.8876374181499</v>
      </c>
      <c r="H16">
        <v>6</v>
      </c>
      <c r="I16">
        <v>24.8876374181499</v>
      </c>
    </row>
    <row r="17" spans="1:9">
      <c r="A17" s="1">
        <v>40000</v>
      </c>
      <c r="B17">
        <v>29.141888837598099</v>
      </c>
      <c r="D17">
        <v>29.141888837598099</v>
      </c>
      <c r="H17">
        <v>5</v>
      </c>
      <c r="I17">
        <v>29.141888837598099</v>
      </c>
    </row>
    <row r="18" spans="1:9">
      <c r="A18" s="1">
        <v>4000</v>
      </c>
      <c r="B18">
        <v>32.739613059944702</v>
      </c>
      <c r="D18">
        <v>32.739613059944702</v>
      </c>
      <c r="H18">
        <v>4</v>
      </c>
      <c r="I18">
        <v>32.739613059944702</v>
      </c>
    </row>
    <row r="19" spans="1:9">
      <c r="A19" s="1">
        <v>400</v>
      </c>
      <c r="B19">
        <v>35.859863622184697</v>
      </c>
      <c r="D19">
        <v>35.859863622184697</v>
      </c>
      <c r="H19">
        <v>3</v>
      </c>
      <c r="I19">
        <v>35.859863622184697</v>
      </c>
    </row>
    <row r="20" spans="1:9">
      <c r="A20" s="1">
        <v>40</v>
      </c>
      <c r="B20">
        <v>40.240721674420598</v>
      </c>
      <c r="D20">
        <v>40.240721674420598</v>
      </c>
      <c r="H20">
        <v>2</v>
      </c>
      <c r="I20">
        <v>40.240721674420598</v>
      </c>
    </row>
    <row r="21" spans="1:9">
      <c r="A21" s="1">
        <v>4</v>
      </c>
    </row>
  </sheetData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34ADFA-FDFB-4BF2-89E2-C1DDFFA52E15}">
  <dimension ref="A1:I21"/>
  <sheetViews>
    <sheetView tabSelected="1" workbookViewId="0">
      <selection activeCell="D13" sqref="D13"/>
    </sheetView>
  </sheetViews>
  <sheetFormatPr defaultRowHeight="14.25"/>
  <cols>
    <col min="1" max="1" width="10.33203125" customWidth="1"/>
  </cols>
  <sheetData>
    <row r="1" spans="1:9">
      <c r="A1" s="8" t="s">
        <v>15</v>
      </c>
      <c r="C1" t="s">
        <v>31</v>
      </c>
      <c r="D1" s="11">
        <f>(10^(-1/-3.0636)-1)*100</f>
        <v>112.03783922479124</v>
      </c>
    </row>
    <row r="3" spans="1:9">
      <c r="A3" s="9" t="s">
        <v>10</v>
      </c>
      <c r="B3" s="9" t="s">
        <v>2</v>
      </c>
      <c r="C3" s="9" t="s">
        <v>3</v>
      </c>
      <c r="D3" s="9" t="s">
        <v>4</v>
      </c>
      <c r="E3" s="9" t="s">
        <v>5</v>
      </c>
      <c r="F3" s="9" t="s">
        <v>6</v>
      </c>
      <c r="H3" t="s">
        <v>20</v>
      </c>
      <c r="I3" t="s">
        <v>29</v>
      </c>
    </row>
    <row r="4" spans="1:9">
      <c r="A4" s="1">
        <v>4000000</v>
      </c>
      <c r="B4">
        <f>AVERAGE(D4:F4)</f>
        <v>19.474417537426433</v>
      </c>
      <c r="C4">
        <f>_xlfn.STDEV.P(D4:F4)</f>
        <v>0.11852181052149618</v>
      </c>
      <c r="D4">
        <v>19.639759578069601</v>
      </c>
      <c r="E4">
        <v>19.4155716414677</v>
      </c>
      <c r="F4">
        <v>19.367921392742002</v>
      </c>
      <c r="H4">
        <v>7</v>
      </c>
      <c r="I4">
        <v>19.474417537426433</v>
      </c>
    </row>
    <row r="5" spans="1:9">
      <c r="A5" s="1">
        <v>400000</v>
      </c>
      <c r="B5">
        <f t="shared" ref="B5:B10" si="0">AVERAGE(D5:F5)</f>
        <v>21.195756619745097</v>
      </c>
      <c r="C5">
        <f t="shared" ref="C5:C10" si="1">_xlfn.STDEV.P(D5:F5)</f>
        <v>0.67151236623374888</v>
      </c>
      <c r="D5">
        <v>20.405882710836998</v>
      </c>
      <c r="E5">
        <v>21.1341109496645</v>
      </c>
      <c r="F5">
        <v>22.047276198733801</v>
      </c>
      <c r="H5">
        <v>6</v>
      </c>
      <c r="I5">
        <v>21.195756619745097</v>
      </c>
    </row>
    <row r="6" spans="1:9">
      <c r="A6" s="1">
        <v>40000</v>
      </c>
      <c r="B6">
        <f t="shared" si="0"/>
        <v>24.71416502770925</v>
      </c>
      <c r="C6">
        <f t="shared" si="1"/>
        <v>0.23542920953325108</v>
      </c>
      <c r="D6">
        <v>24.949594237242501</v>
      </c>
      <c r="E6">
        <v>24.478735818175998</v>
      </c>
      <c r="H6">
        <v>5</v>
      </c>
      <c r="I6">
        <v>24.71416502770925</v>
      </c>
    </row>
    <row r="7" spans="1:9">
      <c r="A7" s="1">
        <v>4000</v>
      </c>
      <c r="B7">
        <f t="shared" si="0"/>
        <v>27.597012633039935</v>
      </c>
      <c r="C7">
        <f t="shared" si="1"/>
        <v>0.14667327414778927</v>
      </c>
      <c r="D7">
        <v>27.804101240612201</v>
      </c>
      <c r="E7">
        <v>27.503730175295502</v>
      </c>
      <c r="F7">
        <v>27.483206483212101</v>
      </c>
      <c r="H7">
        <v>4</v>
      </c>
      <c r="I7">
        <v>27.597012633039935</v>
      </c>
    </row>
    <row r="8" spans="1:9">
      <c r="A8" s="1">
        <v>400</v>
      </c>
      <c r="B8">
        <f t="shared" si="0"/>
        <v>31.159670089362734</v>
      </c>
      <c r="C8">
        <f t="shared" si="1"/>
        <v>0.10830205961134985</v>
      </c>
      <c r="D8">
        <v>31.3038909440588</v>
      </c>
      <c r="E8">
        <v>31.042902490394201</v>
      </c>
      <c r="F8">
        <v>31.132216833635201</v>
      </c>
      <c r="H8">
        <v>3</v>
      </c>
      <c r="I8">
        <v>31.159670089362734</v>
      </c>
    </row>
    <row r="9" spans="1:9">
      <c r="A9" s="1">
        <v>40</v>
      </c>
      <c r="B9">
        <f t="shared" si="0"/>
        <v>34.484327706837071</v>
      </c>
      <c r="C9">
        <f t="shared" si="1"/>
        <v>7.7459143802265235E-2</v>
      </c>
      <c r="D9">
        <v>34.393741333755401</v>
      </c>
      <c r="E9">
        <v>34.476278038216201</v>
      </c>
      <c r="F9">
        <v>34.582963748539598</v>
      </c>
      <c r="H9">
        <v>2</v>
      </c>
      <c r="I9">
        <v>34.484327706837071</v>
      </c>
    </row>
    <row r="10" spans="1:9">
      <c r="A10" s="1">
        <v>4</v>
      </c>
      <c r="B10">
        <f t="shared" si="0"/>
        <v>37.060143087689966</v>
      </c>
      <c r="C10">
        <f t="shared" si="1"/>
        <v>0.42295485807635519</v>
      </c>
      <c r="D10">
        <v>37.352861487276002</v>
      </c>
      <c r="E10">
        <v>36.4620393009195</v>
      </c>
      <c r="F10">
        <v>37.365528474874402</v>
      </c>
      <c r="H10">
        <v>1</v>
      </c>
      <c r="I10">
        <v>37.060143087689966</v>
      </c>
    </row>
    <row r="12" spans="1:9">
      <c r="A12" s="8" t="s">
        <v>19</v>
      </c>
      <c r="C12" t="s">
        <v>31</v>
      </c>
      <c r="D12" s="11">
        <f>(10^(-1/-3.2299)-1)*100</f>
        <v>103.98916891638588</v>
      </c>
    </row>
    <row r="13" spans="1:9">
      <c r="A13" t="s">
        <v>14</v>
      </c>
    </row>
    <row r="14" spans="1:9">
      <c r="A14" s="9" t="s">
        <v>10</v>
      </c>
      <c r="B14" s="9" t="s">
        <v>2</v>
      </c>
      <c r="C14" s="9" t="s">
        <v>3</v>
      </c>
      <c r="D14" s="9" t="s">
        <v>4</v>
      </c>
      <c r="E14" s="9" t="s">
        <v>5</v>
      </c>
      <c r="F14" s="9" t="s">
        <v>6</v>
      </c>
      <c r="H14" t="s">
        <v>20</v>
      </c>
      <c r="I14" t="s">
        <v>30</v>
      </c>
    </row>
    <row r="15" spans="1:9">
      <c r="A15" s="1">
        <v>4000000</v>
      </c>
      <c r="B15">
        <v>21.104749456070898</v>
      </c>
      <c r="D15">
        <v>21.104749456070898</v>
      </c>
      <c r="H15">
        <v>7</v>
      </c>
      <c r="I15">
        <v>21.104749456070898</v>
      </c>
    </row>
    <row r="16" spans="1:9">
      <c r="A16" s="1">
        <v>400000</v>
      </c>
      <c r="B16">
        <v>23.927288862481799</v>
      </c>
      <c r="D16">
        <v>23.927288862481799</v>
      </c>
      <c r="H16">
        <v>6</v>
      </c>
      <c r="I16">
        <v>23.927288862481799</v>
      </c>
    </row>
    <row r="17" spans="1:9">
      <c r="A17" s="1">
        <v>40000</v>
      </c>
      <c r="B17">
        <v>27.232168627062901</v>
      </c>
      <c r="D17">
        <v>27.232168627062901</v>
      </c>
      <c r="H17">
        <v>5</v>
      </c>
      <c r="I17">
        <v>27.232168627062901</v>
      </c>
    </row>
    <row r="18" spans="1:9">
      <c r="A18" s="1">
        <v>4000</v>
      </c>
      <c r="B18">
        <v>30.141978348116702</v>
      </c>
      <c r="D18">
        <v>30.141978348116702</v>
      </c>
      <c r="H18">
        <v>4</v>
      </c>
      <c r="I18">
        <v>30.141978348116702</v>
      </c>
    </row>
    <row r="19" spans="1:9">
      <c r="A19" s="1">
        <v>400</v>
      </c>
      <c r="B19">
        <v>34.235426152857301</v>
      </c>
      <c r="D19">
        <v>34.235426152857301</v>
      </c>
      <c r="H19">
        <v>3</v>
      </c>
      <c r="I19">
        <v>34.235426152857301</v>
      </c>
    </row>
    <row r="20" spans="1:9">
      <c r="A20" s="1">
        <v>40</v>
      </c>
      <c r="B20">
        <v>36.622940345925002</v>
      </c>
      <c r="D20">
        <v>36.622940345925002</v>
      </c>
      <c r="H20">
        <v>2</v>
      </c>
      <c r="I20">
        <v>36.622940345925002</v>
      </c>
    </row>
    <row r="21" spans="1:9">
      <c r="A21" s="1">
        <v>4</v>
      </c>
      <c r="B21">
        <v>40.4522027051189</v>
      </c>
      <c r="D21">
        <v>40.4522027051189</v>
      </c>
      <c r="H21">
        <v>1</v>
      </c>
      <c r="I21">
        <v>40.4522027051189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69-70</vt:lpstr>
      <vt:lpstr>ORF1a</vt:lpstr>
      <vt:lpstr>K417T</vt:lpstr>
      <vt:lpstr>E484K</vt:lpstr>
      <vt:lpstr>E484Q</vt:lpstr>
      <vt:lpstr>L452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chel Evelyn Ham</dc:creator>
  <cp:lastModifiedBy>Delphine Dean</cp:lastModifiedBy>
  <dcterms:created xsi:type="dcterms:W3CDTF">2021-11-17T01:10:39Z</dcterms:created>
  <dcterms:modified xsi:type="dcterms:W3CDTF">2022-03-02T20:39:46Z</dcterms:modified>
</cp:coreProperties>
</file>